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9315" firstSheet="2" activeTab="2"/>
  </bookViews>
  <sheets>
    <sheet name="Combined-Functional Annotation " sheetId="1" r:id="rId1"/>
    <sheet name="Brain-Functional Annotation" sheetId="2" r:id="rId2"/>
    <sheet name="Breast Cancer Annotation" sheetId="3" r:id="rId3"/>
    <sheet name="Prostate Cancer Annotation" sheetId="7" r:id="rId4"/>
  </sheets>
  <calcPr calcId="145621"/>
</workbook>
</file>

<file path=xl/calcChain.xml><?xml version="1.0" encoding="utf-8"?>
<calcChain xmlns="http://schemas.openxmlformats.org/spreadsheetml/2006/main">
  <c r="J77" i="1" l="1"/>
  <c r="E77" i="1"/>
  <c r="J67" i="1"/>
  <c r="E67" i="1"/>
  <c r="J56" i="1"/>
  <c r="E56" i="1"/>
  <c r="J47" i="1"/>
  <c r="E47" i="1"/>
  <c r="J34" i="1"/>
  <c r="E34" i="1"/>
  <c r="E28" i="1"/>
  <c r="E15" i="1"/>
  <c r="E10" i="1"/>
  <c r="J28" i="1"/>
  <c r="J15" i="1"/>
  <c r="J10" i="1"/>
</calcChain>
</file>

<file path=xl/sharedStrings.xml><?xml version="1.0" encoding="utf-8"?>
<sst xmlns="http://schemas.openxmlformats.org/spreadsheetml/2006/main" count="815" uniqueCount="271">
  <si>
    <t>Annotation Cluster 1</t>
  </si>
  <si>
    <t>Enrichment Score: 4.739715784526837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INTERPRO</t>
  </si>
  <si>
    <t>IPR017970:Homeobox, conserved site</t>
  </si>
  <si>
    <t>IRX4, IRX5, CDX2, IRX1, HOXD12, PAX3, OTP, ARX, NKX6-2, GBX2, HOXA10, POU3F4, HOXA9, POU3F2, TLX3, PITX3, NKX2-2, TLX1, LBX1, EMX1, GSX2, OTX1, BARHL1, SIX2, EN1, GSC2, LMX1A, NKX6-1, DLX2, HOXC12, HOXB1, DLX1, HOXD3</t>
  </si>
  <si>
    <t>UP_SEQ_FEATURE</t>
  </si>
  <si>
    <t>DNA-binding region:Homeobox</t>
  </si>
  <si>
    <t>CDX2, ONECUT2, HOXD12, PAX3, OTP, ARX, NKX6-2, GBX2, HOXA10, POU3F4, HOXA9, POU3F2, TLX3, PITX3, NKX2-2, TLX1, LBX1, EMX1, GSX2, OTX1, BARHL1, ADNP, SIX2, EN1, GSC2, LMX1A, NKX6-1, DLX2, HOXC12, HOXB1, DLX1, HOXD3, LBX2</t>
  </si>
  <si>
    <t>SMART</t>
  </si>
  <si>
    <t>SM00389:HOX</t>
  </si>
  <si>
    <t>IRX4, IRX5, HNF1A, CDX2, IRX1, ONECUT2, HOXD12, PAX3, OTP, ARX, NKX6-2, GBX2, POU3F4, HOXA10, HOXA9, POU3F2, TLX3, PITX3, NKX2-2, TLX1, LBX1, EMX1, GSX2, OTX1, BARHL1, ZHX1, ADNP, SIX2, EN1, LMX1A, GSC2, NKX6-1, DLX2, DLX1, HOXC12, HOXB1, HOXD3, LBX2</t>
  </si>
  <si>
    <t>IPR001356:Homeodomain</t>
  </si>
  <si>
    <t>UP_KEYWORDS</t>
  </si>
  <si>
    <t>Homeobox</t>
  </si>
  <si>
    <t>IPR020479:Homeodomain, metazoa</t>
  </si>
  <si>
    <t>CDX2, GSX2, EMX1, BARHL1, HOXD12, EN1, NKX6-1, DLX2, HOXB1, HOXC12, DLX1, NKX6-2, HOXD3, GBX2, HOXA10, HOXA9, TLX3, NKX2-2, TLX1</t>
  </si>
  <si>
    <t>IPR009057:Homeodomain-like</t>
  </si>
  <si>
    <t>IRX4, IRX5, HNF1A, CDX2, IRX1, ONECUT2, HOXD12, PAX3, PAX1, OTP, ARX, VRTN, NKX6-2, PAX8, GBX2, POU3F4, HOXA10, HOXA9, POU3F2, TLX3, PITX3, TLX1, NKX2-2, LBX1, GSX2, EMX1, OTX1, BARHL1, ZHX1, ADNP, SIX2, EN1, CDC5L, LMX1A, GSC2, NKX6-1, DLX2, DLX1, HOXC12, HOXB1, HOXD3, LBX2</t>
  </si>
  <si>
    <t>GOTERM_CC_DIRECT</t>
  </si>
  <si>
    <t>GOTERM_BP_DIRECT</t>
  </si>
  <si>
    <t>Annotation Cluster 4</t>
  </si>
  <si>
    <t>Enrichment Score: 1.8383727955690927</t>
  </si>
  <si>
    <t>DNA-binding region:Basic motif</t>
  </si>
  <si>
    <t>FOSL2, CEBPE, HES7, MYCN, ASCL1, NPAS2, OLIG3, TCFL5, HAND2, XBP1, NRL, NEUROD2, CREB3L1, CREB3L4, OLIG2, MAFA, NFE2L3, NEUROD6, MESP1, ASCL4, NHLH1, ASCL3</t>
  </si>
  <si>
    <t>GOTERM_MF_DIRECT</t>
  </si>
  <si>
    <t>GO:0046983~protein dimerization activity</t>
  </si>
  <si>
    <t>AR, HNF1A, E2F5, GARS, HES7, TBX1, STK3, MYCN, FERD3L, ATP6V1C2, NPAS2, OLIG3, TCFL5, GATA3, ZBED4, NEUROD6, MESP1, FBXW11, NHLH1, ASCL4, ASCL3</t>
  </si>
  <si>
    <t>Annotation Cluster 6</t>
  </si>
  <si>
    <t>Enrichment Score: 1.8046511292417855</t>
  </si>
  <si>
    <t>short sequence motif:Selectivity filter</t>
  </si>
  <si>
    <t>TRPM4, KCNJ4, KCNQ4, KCNJ9, KCND1, KCNF1, KCNA6, KCNG3, KCNQ2, KCNV2, KCNJ11, KCNJ14, KCNG1</t>
  </si>
  <si>
    <t>Potassium transport</t>
  </si>
  <si>
    <t>FXYD2, KCNK15, KCND1, TMEM38A, ATP1A3, KCNA6, KCNV2, KCNK12, KCNJ11, KCNJ14, KCNK3, KCNJ4, KCNQ4, KCNK9, KCNJ9, KCNF1, KCNQ2, KCNG3, KCNG1</t>
  </si>
  <si>
    <t>GO:0005267~potassium channel activity</t>
  </si>
  <si>
    <t>KCNK15, KCNQ4, FXYD4, KCNK9, TMEM38A, KCNF1, KCNQ2, ABCC8, KCNG1, KCNK3</t>
  </si>
  <si>
    <t>Potassium</t>
  </si>
  <si>
    <t>FXYD2, KCNK15, KCND1, TMEM38A, ATP1A3, KCNA6, KCNV2, KCNK12, KCNJ11, KCNJ14, KCNK3, KCNJ4, KCNQ4, KCNK9, KCNJ9, KCNF1, KCNQ2, KCNG3, IMPDH1, KCNG1</t>
  </si>
  <si>
    <t>region of interest:Segment H5 (pore-forming)</t>
  </si>
  <si>
    <t>KCNQ4, KCNN1, KCND1, KCNF1, KCNG3, KCNQ2, KCNV2, KCNG1</t>
  </si>
  <si>
    <t>Ion channel</t>
  </si>
  <si>
    <t>KCNK15, FXYD4, PANX2, CLCNKA, CLCNKB, KCNA6, KCNK12, KCNJ11, KCNJ14, KCNQ4, KCNK9, MCOLN3, GRIN2D, TTYH2, LRRC55, KCNQ2, CHRFAM7A, KCNG3, KCNG1, GABRD, TRPM4, NOX5, KCND1, TMEM38A, CFTR, CACNG2, KCNV2, KCNK3, ITPR1, TRPM1, KCNJ4, CYBB, KCNN1, KCNJ9, CLIC4, RYR3, KCNF1, CHRNB2, CACNA1D, CALHM3</t>
  </si>
  <si>
    <t>Potassium channel</t>
  </si>
  <si>
    <t>KCNK15, KCNQ4, KCNK9, KCND1, TMEM38A, KCNF1, KCNA6, KCNG3, KCNQ2, KCNK12, KCNV2, KCNG1, KCNK3</t>
  </si>
  <si>
    <t>GO:0071805~potassium ion transmembrane transport</t>
  </si>
  <si>
    <t>KCNK15, FXYD4, KCND1, SLC9A2, TMEM38A, KCNA6, KCNV2, KCNJ11, KCNK12, KCNK3, KCNQ4, KCNK9, KCNN1, KCNF1, KCNQ2, KCNG3, ABCC8, KCNG1</t>
  </si>
  <si>
    <t>Voltage-gated channel</t>
  </si>
  <si>
    <t>KCNK15, KCND1, CLCNKA, CLCNKB, KCNA6, CACNG2, KCNV2, KCNK12, KCNJ11, KCNJ14, KCNJ4, CYBB, KCNQ4, KCNJ9, CLIC4, KCNF1, KCNQ2, KCNG3, CACNA1D, KCNG1</t>
  </si>
  <si>
    <t>GO:0008076~voltage-gated potassium channel complex</t>
  </si>
  <si>
    <t>KCND1, KCNA6, KCNJ11, KCNV2, KCNJ14, KCNJ4, KCNQ4, KCNN1, KCNF1, KCNG3, KCNQ2, ABCC8, KCNG1, DLG2</t>
  </si>
  <si>
    <t>Annotation Cluster 10</t>
  </si>
  <si>
    <t>Enrichment Score: 1.4343601722593906</t>
  </si>
  <si>
    <t>KEGG_PATHWAY</t>
  </si>
  <si>
    <t>hsa04721:Synaptic vesicle cycle</t>
  </si>
  <si>
    <t>CPLX4, CPLX2, CPLX1, STXBP1, ATP6V1B1, RIMS1, SLC32A1, ATP6V1C2, ATP6V1A, SLC18A1, ATP6V1G3, ATP6V0A4, ATP6V0D2, ATP6V0A2</t>
  </si>
  <si>
    <t>hsa04966:Collecting duct acid secretion</t>
  </si>
  <si>
    <t>ATP6V1A, ATP6V1C2, CLCNKB, SLC4A1, ATP6V1G3, ATP6V1B1, ATP6V0A4, ATP6V0D2, ATP6V0A2</t>
  </si>
  <si>
    <t>GO:0016471~vacuolar proton-transporting V-type ATPase complex</t>
  </si>
  <si>
    <t>ATP6V1G3, ATP6V1B1, ATP6V0A4, ATP6V0D2, ATP6V0A2</t>
  </si>
  <si>
    <t>Annotation Cluster 17</t>
  </si>
  <si>
    <t>Enrichment Score: 1.1627164955344313</t>
  </si>
  <si>
    <t>IPR013088:Zinc finger, NHR/GATA-type</t>
  </si>
  <si>
    <t>PGR, GATA2, AR, GATA3, GATA4, ESR1, NR2E3, NR2F2, NR2C2, NR5A1, NR1H3</t>
  </si>
  <si>
    <t>IPR001723:Steroid hormone receptor</t>
  </si>
  <si>
    <t>PGR, AR, ESR1, NR2E3, NR0B2, NR2F2, NR2C2, NR5A1, NR1H3</t>
  </si>
  <si>
    <t>SM00430:HOLI</t>
  </si>
  <si>
    <t>IPR000536:Nuclear hormone receptor, ligand-binding, core</t>
  </si>
  <si>
    <t>GO:0003707~steroid hormone receptor activity</t>
  </si>
  <si>
    <t>PGR, AR, ESR1, NR2E3, NR0B2, PAQR9, NR2F2, NR2C2, NR5A1, NR1H3</t>
  </si>
  <si>
    <t>GO:0043401~steroid hormone mediated signaling pathway</t>
  </si>
  <si>
    <t>PGR, BMP4, ESR1, NR2E3, NR0B2, PAQR9, NR2F2, NR2C2, NR5A1, NR1H3</t>
  </si>
  <si>
    <t>DNA-binding region:Nuclear receptor</t>
  </si>
  <si>
    <t>PGR, AR, ESR1, NR2E3, NR2F2, NR2C2, NR5A1, NR1H3</t>
  </si>
  <si>
    <t>zinc finger region:NR C4-type</t>
  </si>
  <si>
    <t>SM00399:ZnF_C4</t>
  </si>
  <si>
    <t>IPR001628:Zinc finger, nuclear hormone receptor-type</t>
  </si>
  <si>
    <t>Annotation Cluster 22</t>
  </si>
  <si>
    <t>Enrichment Score: 1.0240046850887268</t>
  </si>
  <si>
    <t>SM00442:FGF</t>
  </si>
  <si>
    <t>FGF5, FGF9, FGF17, FGF23, FGF22, FGF12, FGF3</t>
  </si>
  <si>
    <t>IPR002209:Heparin-binding growth factor/Fibroblast growth factor</t>
  </si>
  <si>
    <t>IPR008996:Cytokine, IL-1-like</t>
  </si>
  <si>
    <t>FGF5, ADARB1, FGF9, FGF17, FGF23, FGF22, FGF12, FGF3</t>
  </si>
  <si>
    <t>GO:0005104~fibroblast growth factor receptor binding</t>
  </si>
  <si>
    <t>FGF5, FLRT1, FGF9, FGF22, FRS2, FGF3</t>
  </si>
  <si>
    <t>GO:0008543~fibroblast growth factor receptor signaling pathway</t>
  </si>
  <si>
    <t>FGF5, FLRT1, POLR2K, FGF9, FGF17, ESRP1, FGF23, FGF22, FGF12, KIF16B, FRS2, FGF3</t>
  </si>
  <si>
    <t>GO:0046934~phosphatidylinositol-4,5-bisphosphate 3-kinase activity</t>
  </si>
  <si>
    <t>FGF5, ERBB4, FGF9, FGF17, FGF23, FGF22, KIT, FRS2, FGF3, CD28</t>
  </si>
  <si>
    <t>Annotation Cluster 23</t>
  </si>
  <si>
    <t>Enrichment Score: 0.9977090402240014</t>
  </si>
  <si>
    <t>hsa04918:Thyroid hormone synthesis</t>
  </si>
  <si>
    <t>FXYD2, SLC5A5, ADCY9, PAX8, ATP1A3, CREB3L1, CREB3L4, HSPA5, PRKACB, LRP2, TSHR, CANX, ITPR1</t>
  </si>
  <si>
    <t>Annotation Cluster 24</t>
  </si>
  <si>
    <t>Enrichment Score: 0.9945776630503004</t>
  </si>
  <si>
    <t>BIOCARTA</t>
  </si>
  <si>
    <t>h_dspPathway:Regulation of MAP Kinase Pathways Through Dual Specificity Phosphatases</t>
  </si>
  <si>
    <t>DUSP4, DUSP2, MAPK14, MAPK8, DUSP9, DUSP8</t>
  </si>
  <si>
    <t>IPR008343:Mitogen-activated protein (MAP) kinase phosphatase</t>
  </si>
  <si>
    <t>DUSP4, DUSP2, DUSP9, DUSP8</t>
  </si>
  <si>
    <t>SM00404:PTPc_motif</t>
  </si>
  <si>
    <t>DUSP4, PTPRD, DUSP2, PTP4A3, PALD1, PTPN4, PTPN23, PTPRS, PTH2, PTPRO</t>
  </si>
  <si>
    <t>IPR003595:Protein-tyrosine phosphatase, catalytic</t>
  </si>
  <si>
    <t>Annotation Cluster 28</t>
  </si>
  <si>
    <t>Enrichment Score: 0.9734364858773307</t>
  </si>
  <si>
    <t>GO:0045165~cell fate commitment</t>
  </si>
  <si>
    <t>WNT1, WNT10B, ERBB4, GDF7, GATA3, GATA4, ONECUT2, WNT9B, WNT6, SOX8</t>
  </si>
  <si>
    <t>hsa04390:Hippo signaling pathway</t>
  </si>
  <si>
    <t>BMP4, PRKCZ, WNT10B, APC2, GDF7, WNT3A, BIRC5, FZD5, STK3, SCRIB, FZD7, CTNNA2, WNT1, YWHAG, CCND1, RASSF1, WNT9B, WNT6, FBXW11, DLG2</t>
  </si>
  <si>
    <t>hsa04310:Wnt signaling pathway</t>
  </si>
  <si>
    <t>WNT10B, APC2, WNT3A, PPP3R2, FZD5, FZD7, MAP3K7, WNT1, CCND1, FRAT1, WNT9B, MAPK9, MAPK8, PRKACB, WNT6, BAMBI, FBXW11</t>
  </si>
  <si>
    <t>SM00097:WNT1</t>
  </si>
  <si>
    <t>WNT1, WNT10B, WNT3A, WNT9B, WNT6</t>
  </si>
  <si>
    <t>IPR005817:Wnt</t>
  </si>
  <si>
    <t>IPR018161:Wnt protein, conserved site</t>
  </si>
  <si>
    <t>GO:0005109~frizzled binding</t>
  </si>
  <si>
    <t>WNT1, WNT10B, WNT3A, WNT9B, BAMBI, WNT6, FZD7</t>
  </si>
  <si>
    <t>Annotation Cluster 77</t>
  </si>
  <si>
    <t>Enrichment Score: 0.5109544498357063</t>
  </si>
  <si>
    <t>hsa04080:Neuroactive ligand-receptor interaction</t>
  </si>
  <si>
    <t>DRD1, PRLHR, DRD4, LPAR3, FPR2, LPAR1, KISS1R, P2RY4, GRIN2D, GALR3, GALR2, S1PR5, ADRA2A, HTR5A, GHR, GABRD, RXFP4, PTGER1, CCKBR, NPBWR2, PTGFR, NTSR1, SSTR4, GRM4, GPR35, GRM2, SSTR3, PRLR, HTR6, AVPR1A, CHRNB2, GHSR, HTR2B, TSHR</t>
  </si>
  <si>
    <t>Enrichment Score: 1.6140156405828936</t>
  </si>
  <si>
    <t>DNA-binding region:HMG box</t>
  </si>
  <si>
    <t>SOX1, BBX, TOX4</t>
  </si>
  <si>
    <t>IPR009071:High mobility group (HMG) box domain</t>
  </si>
  <si>
    <t>SM00398:HMG</t>
  </si>
  <si>
    <t>Annotation Cluster 2</t>
  </si>
  <si>
    <t>Enrichment Score: 1.1248824842494272</t>
  </si>
  <si>
    <t>GO:0042752~regulation of circadian rhythm</t>
  </si>
  <si>
    <t>PER1, MAPK9, MAPK8</t>
  </si>
  <si>
    <t>Annotation Cluster 3</t>
  </si>
  <si>
    <t>Enrichment Score: 0.8492475310709493</t>
  </si>
  <si>
    <t>GO:0000978~RNA polymerase II core promoter proximal region sequence-specific DNA binding</t>
  </si>
  <si>
    <t>TBX15, FOSL2, SOX1, PER1, IRF4, NFIB</t>
  </si>
  <si>
    <t>Enrichment Score: 0.8443159180420845</t>
  </si>
  <si>
    <t>Transcription regulation</t>
  </si>
  <si>
    <t>TXNIP, TBX15, FOSL2, SOX1, BBX, ADNP, CHCHD3, ZNF26, ZNF175, OTP, MYCN, ERCC6, HTATSF1, PER1, IRF4, NHLH1, NFIB</t>
  </si>
  <si>
    <t>Transcription</t>
  </si>
  <si>
    <t>Annotation Cluster 5</t>
  </si>
  <si>
    <t>Enrichment Score: 0.8380369393172021</t>
  </si>
  <si>
    <t>nucleotide phosphate-binding region:ATP</t>
  </si>
  <si>
    <t>ERCC6, STK25, AK1, SARS, MYH11, MAPK9, MAPK8, PRKACB, SLC22A5, SMC1A, RAD50</t>
  </si>
  <si>
    <t>hsa04750:Inflammatory mediator regulation of TRP channels</t>
  </si>
  <si>
    <t>MAPK9, MAPK8, PRKACB, HTR2B</t>
  </si>
  <si>
    <t>hsa04723:Retrograde endocannabinoid signaling</t>
  </si>
  <si>
    <t>MAPK9, MAPK8, PRKACB, RIMS1</t>
  </si>
  <si>
    <t>GO:0007254~JNK cascade</t>
  </si>
  <si>
    <t>MAPK9, MAPK8, FGF12</t>
  </si>
  <si>
    <t>Enrichment Score: 2.1947115629961678</t>
  </si>
  <si>
    <t>Metal-binding</t>
  </si>
  <si>
    <t>ZMAT1, SLC2A4RG, MLPH, NR2E3, PGR, GATA2, TRIM3, GATA3, GATA4, LONRF2, AR, EGR3, BRF1, MMEL1, WBSCR17, ZNF92, CA12, FBP1, ESR1, ZNF7, MAST4, NME3, ZMIZ2, ABAT, ZMYND12, PHYHD1, ZNF552, THAP3, YPEL3, PPM1A, QTRT1, ZNF230, CXXC5, LMAN1, MYO9A, TRIM74, TMEM129, NPAS2, ZNF703, TCEA3, ZNF696, B4GALT1, CRIP1, ADARB1, NOX5, SP140L, ADARB2, SMG6, CAPN8, RNF207, CELA1, CAPN3, TNNI1, ZBTB42, CYBB, ZNF311, ADCY9, HSPB11, RASSF1, SYTL4, KDM4B, MPPED2, ZBTB3, TRAFD1, LRP2, ZNF219, CACNA1D</t>
  </si>
  <si>
    <t>Zinc-finger</t>
  </si>
  <si>
    <t>ZMAT1, ZMYND12, SLC2A4RG, ZNF552, THAP3, MLPH, NR2E3, CXXC5, ZNF230, MYO9A, TRIM74, PGR, GATA2, TMEM129, ZNF703, TRIM3, TCEA3, ZNF696, GATA3, GATA4, LONRF2, AR, EGR3, BRF1, SP140L, ZNF92, ESR1, RNF207, ZNF7, ZBTB42, ZNF311, ZMIZ2, RASSF1, SYTL4, KDM4B, ZBTB3, TRAFD1, ZNF219</t>
  </si>
  <si>
    <t>Zinc</t>
  </si>
  <si>
    <t>ZMAT1, ZMYND12, SLC2A4RG, ZNF552, THAP3, MLPH, YPEL3, QTRT1, NR2E3, CXXC5, ZNF230, MYO9A, TRIM74, PGR, GATA2, TMEM129, ZNF703, TRIM3, TCEA3, ZNF696, GATA3, GATA4, LONRF2, AR, EGR3, CRIP1, BRF1, ADARB1, SP140L, ADARB2, MMEL1, CA12, ZNF92, ESR1, RNF207, ZNF7, ZBTB42, ZNF311, ZMIZ2, RASSF1, SYTL4, KDM4B, ZBTB3, TRAFD1, ZNF219</t>
  </si>
  <si>
    <t>Enrichment Score: 1.9091660782735953</t>
  </si>
  <si>
    <t>PGR, GATA2, AR, GATA3, GATA4, ESR1, NR2E3</t>
  </si>
  <si>
    <t>GO:0001085~RNA polymerase II transcription factor binding</t>
  </si>
  <si>
    <t>TBX6, GATA2, AR, XBP1, GATA3, GATA4</t>
  </si>
  <si>
    <t>GO:0001158~enhancer sequence-specific DNA binding</t>
  </si>
  <si>
    <t>GATA2, XBP1, GATA3, GATA4</t>
  </si>
  <si>
    <t>zinc finger region:GATA-type 2</t>
  </si>
  <si>
    <t>GATA2, GATA3, GATA4</t>
  </si>
  <si>
    <t>zinc finger region:GATA-type 1</t>
  </si>
  <si>
    <t>Enrichment Score: 1.426814008018734</t>
  </si>
  <si>
    <t>Activator</t>
  </si>
  <si>
    <t>PTOV1, AR, BRF1, ERBB4, FOXA1, ESR1, AFF3, CDC5L, DACH1, CITED2, GATA2, NPAS2, XBP1, GATA3, GATA4, SPDEF, CREB3L4, MKL2, PITX3</t>
  </si>
  <si>
    <t>GO:0003700~transcription factor activity, sequence-specific DNA binding</t>
  </si>
  <si>
    <t>TBX6, EGR3, AR, SLC2A4RG, LZTS1, ZNF552, ZNF92, FOXA1, ESR1, ZNF7, NR2E3, TCEAL1, CITED2, PGR, GATA2, NPAS2, ZNF311, ZNF696, XBP1, GATA3, GATA4, CREB3L4, ZNF219</t>
  </si>
  <si>
    <t>Enrichment Score: 1.4259755374337857</t>
  </si>
  <si>
    <t>domain:RabBD</t>
  </si>
  <si>
    <t>MLPH, SYTL4, SYTL2</t>
  </si>
  <si>
    <t>Annotation Cluster 7</t>
  </si>
  <si>
    <t>Enrichment Score: 1.1256938795609404</t>
  </si>
  <si>
    <t>GO:0005544~calcium-dependent phospholipid binding</t>
  </si>
  <si>
    <t>ANXA6, ANXA9, SYTL4, SYTL2, SYT17</t>
  </si>
  <si>
    <t>Annotation Cluster 8</t>
  </si>
  <si>
    <t>Enrichment Score: 1.0365606480144671</t>
  </si>
  <si>
    <t>INTACT</t>
  </si>
  <si>
    <t>3169:forkhead box A1(FOXA1)</t>
  </si>
  <si>
    <t>AR, MSH3, GATA3, UBA7, ESR1</t>
  </si>
  <si>
    <t>BIOGRID_INTERACTION</t>
  </si>
  <si>
    <t>2288:FKBP4~FK506 binding protein 4</t>
  </si>
  <si>
    <t>PGR, AR, MAPT, RIPK3, ESR1</t>
  </si>
  <si>
    <t>9611:nuclear receptor corepressor 1(NCOR1)</t>
  </si>
  <si>
    <t>AR, ESR1, NR2E3, DACH1, CDC5L</t>
  </si>
  <si>
    <t>Annotation Cluster 9</t>
  </si>
  <si>
    <t>Enrichment Score: 0.9782424765021753</t>
  </si>
  <si>
    <t>3178:heterogeneous nuclear ribonucleoprotein A1(HNRNPA1)</t>
  </si>
  <si>
    <t>DHRS2, ADARB1, ARRB1, RIPK3, USE1, ESR1, HSPA5, SAFB2</t>
  </si>
  <si>
    <t>6709:spectrin alpha, non-erythrocytic 1(SPTAN1)</t>
  </si>
  <si>
    <t>PTOV1, ARRB1, RIPK3, ESR1, EVL, CDC5L</t>
  </si>
  <si>
    <t>3312:heat shock protein family A (Hsp70) member 8(HSPA8)</t>
  </si>
  <si>
    <t>ARRB1, RIPK3, FBP1, ESR1, HSPA5, CDC5L, LRFN4</t>
  </si>
  <si>
    <t>Enrichment Score: 0.9252892243627593</t>
  </si>
  <si>
    <t>Annotation Cluster 15</t>
  </si>
  <si>
    <t>Enrichment Score: 0.8085620296261665</t>
  </si>
  <si>
    <t>Enrichment Score: 0.7082403722832786</t>
  </si>
  <si>
    <t>2194:fatty acid synthase(FASN)</t>
  </si>
  <si>
    <t>IGHG1, ARRB1, ESR1, HSPA5, CDC5L, LRFN4</t>
  </si>
  <si>
    <t>Enrichment Score: 1.9533382188402437</t>
  </si>
  <si>
    <t>Prenylation</t>
  </si>
  <si>
    <t>RAB18, PTP4A3, RHOQ, ALDH3B2, RHEB, RAB10, UBL3, RAB21, RAB1A, DNAJA2</t>
  </si>
  <si>
    <t>IPR005225:Small GTP-binding protein domain</t>
  </si>
  <si>
    <t>ARL5A, RAB18, RAN, ARF4, RHOQ, RHEB, RAB10, RAB21, RAB1A</t>
  </si>
  <si>
    <t>Lipoprotein</t>
  </si>
  <si>
    <t>LPAR3, CDC42SE1, RHOQ, ALDH3B2, PPM1B, UBL3, CANX, RAB1A, ARL5A, ZDHHC17, RAB18, PTP4A3, ARF4, AVPR1A, RHEB, RNF11, RAB10, OPN3, RAB21, DNAJA2</t>
  </si>
  <si>
    <t>IPR001806:Small GTPase superfamily</t>
  </si>
  <si>
    <t>RAB18, RAN, RHOQ, RHEB, RAB10, RAB21, RAB1A</t>
  </si>
  <si>
    <t>short sequence motif:Effector region</t>
  </si>
  <si>
    <t>RAB18, RHOQ, RHEB, RAB10, RAB21, RAB1A</t>
  </si>
  <si>
    <t>GO:0007264~small GTPase mediated signal transduction</t>
  </si>
  <si>
    <t>Enrichment Score: 1.676095059016697</t>
  </si>
  <si>
    <t>GO:0004842~ubiquitin-protein transferase activity</t>
  </si>
  <si>
    <t>BIRC6, BIRC5, MYLIP, RNF6, FBXW2, RNF11, FBXL14, RCHY1, UBE2D1, FBXO9, FBXW11, RNF146, TRAF3</t>
  </si>
  <si>
    <t>Ubl conjugation pathway</t>
  </si>
  <si>
    <t>BIRC6, MYLIP, SOCS5, SUMO2, DCAF12, RNF6, FBXW2, RNF11, RCHY1, RNF149, FBXL14, RANBP2, UBE2D1, FBXO9, FBXW11, RNF146, TRAF3</t>
  </si>
  <si>
    <t>GO:0016567~protein ubiquitination</t>
  </si>
  <si>
    <t>DCAF12, FBXW2, BIRC6, BIRC5, SOCS5, RCHY1, RNF149, MYLIP, FBXO9, FBXW11, RC3H1, TRAF3</t>
  </si>
  <si>
    <t>GO:0042787~protein ubiquitination involved in ubiquitin-dependent protein catabolic process</t>
  </si>
  <si>
    <t>CDK1, RNF11, RCHY1, FBXL14, MYLIP, UBE2D1, RNF146</t>
  </si>
  <si>
    <t>IPR001841:Zinc finger, RING-type</t>
  </si>
  <si>
    <t>RNF6, RNF11, RCHY1, RNF149, MYLIP, LONRF2, RC3H1, RNF146, TRAF3</t>
  </si>
  <si>
    <t>SM00184:RING</t>
  </si>
  <si>
    <t>RNF6, RNF11, RCHY1, RNF149, LONRF2, RC3H1, RNF146</t>
  </si>
  <si>
    <t>GO:0016874~ligase activity</t>
  </si>
  <si>
    <t>RNF6, BIRC6, RCHY1, RNF149, MYLIP, RANBP2, RNF146, TRAF3</t>
  </si>
  <si>
    <t>zinc finger region:RING-type</t>
  </si>
  <si>
    <t>RNF6, RNF11, RCHY1, MYLIP, LONRF2, RNF146, TRAF3</t>
  </si>
  <si>
    <t>Enrichment Score: 1.520293140917804</t>
  </si>
  <si>
    <t>MAP3K7, PDPK1, HMGCR, CREB3L1, RHEB, RPS6KB1, CAB39, RAB10</t>
  </si>
  <si>
    <t>hsa04910:Insulin signaling pathway</t>
  </si>
  <si>
    <t>PRKAR2B, PDPK1, HK2, RHOQ, RHEB, RPS6KB1</t>
  </si>
  <si>
    <t>hsa04150:mTOR signaling pathway</t>
  </si>
  <si>
    <t>PDPK1, RHEB, RPS6KB1, CAB39</t>
  </si>
  <si>
    <t>Enrichment Score: 1.4521702015461802</t>
  </si>
  <si>
    <t>IMPA1, COPS5, ZC3HAV1, AGTPBP1, PDLIM5, CYC1, MIPEP, MYLIP, CANX, MAP3K7, ZNF304, RNF149, RANBP2, NR2F2, LONRF2, TOP2A, RC3H1, RNF146, ZNF577, NUDT4, ZHX1, IRF2BP2, PAPD5, CDO1, CHPT1, STK3, RRM2, CHORDC1, MATR3, NEK7, POLR2K, ZBTB11, THAP5, PPM1B, RRM2B, ITGB1, PPAT, NR2C2, CALU, ZFC3H1, RNF11, RCHY1, DNAJA2, TRAF3, DCTD, BIRC5, ACSM1, RNF6, PLEKHF2, ATP2A2, ZBED4, MCFD2, RHEB</t>
  </si>
  <si>
    <t>GO:0008270~zinc ion binding</t>
  </si>
  <si>
    <t>SEC23A, DCTD, POLR2K, AGTPBP1, PDLIM5, BIRC5, MYLIP, NR2C2, ZDHHC17, RNF6, SLC30A5, RNF11, RCHY1, RNF149, RANBP2, CHORDC1, NR2F2, LONRF2, MATR3, RC3H1, RNF146, TRAF3</t>
  </si>
  <si>
    <t>Enrichment Score: 1.3327105186066126</t>
  </si>
  <si>
    <t>Chaperone</t>
  </si>
  <si>
    <t>PTGES3, DNAJB9, PFDN4, TMEM126B, CHORDC1, CANX, SEC63, DNAJA2</t>
  </si>
  <si>
    <t>Enrichment Score: 1.1677269755617685</t>
  </si>
  <si>
    <t>SM00220:S_TKc</t>
  </si>
  <si>
    <t>MAP3K7, CDK1, PDPK1, MAPK14, RPS6KB1, EIF2AK3, UHMK1, SRPK1, STK3, NEK7</t>
  </si>
  <si>
    <t>GO:0018105~peptidyl-serine phosphorylation</t>
  </si>
  <si>
    <t>CDK1, PDPK1, MAPK14, CAB39, EIF2AK3, UHMK1</t>
  </si>
  <si>
    <t>binding site:ATP</t>
  </si>
  <si>
    <t>CDK1, HK2, RPS6KB1, UHMK1, STK3, SRPK1, MAP3K7, ACSM1, PDPK1, MAPK14, EIF2AK3, TOP2A, NEK7</t>
  </si>
  <si>
    <t>Nucleotide-binding</t>
  </si>
  <si>
    <t>SEPHS2, HK2, RHOQ, RPS6KB1, UHMK1, RAB1A, MAP3K7, PRKAR2B, HSPH1, ARL5A, PDPK1, UBE2D1, TOP2A, RAB21, KIAA0232, CDK1, RAN, G3BP1, STK3, SRPK1, ACSM1, ATP2A2, RAB18, MAPK14, ARF4, RHEB, RAB10, EIF2AK3, NEK7</t>
  </si>
  <si>
    <t>Serine/threonine-protein kinase</t>
  </si>
  <si>
    <t>GO:0004672~protein kinase activity</t>
  </si>
  <si>
    <t>MAP3K7, CDK1, PDPK1, COL4A3BP, MAPK14, RPS6KB1, EIF2AK3, SRPK1, STK3, NEK7</t>
  </si>
  <si>
    <t>GO:0004674~protein serine/threonine kinase activity</t>
  </si>
  <si>
    <t>MAP3K7, CDK1, PDPK1, MAPK14, CAB39, EIF2AK3, UHMK1, SRPK1, STK3, NEK7</t>
  </si>
  <si>
    <t>hsa04152:MAPK signaling pathway</t>
  </si>
  <si>
    <t>Table S7a. Functional Annotation Clustering of SRARP co-expressed genes across 28 breast cancer datasets. Functional annotation was carried out using DAVID Functional Annotation Tool at p&lt; 0.05.</t>
  </si>
  <si>
    <t>Table S7b. Functional Annotation Clustering of SRARP co-expressed genes across 5 prostate cancer datasets. Functional annotation was carried out using DAVID Functional Annotation Tool at p&lt; 0.0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0"/>
  <sheetViews>
    <sheetView workbookViewId="0"/>
  </sheetViews>
  <sheetFormatPr defaultRowHeight="15" x14ac:dyDescent="0.25"/>
  <cols>
    <col min="2" max="2" width="80.140625" customWidth="1"/>
  </cols>
  <sheetData>
    <row r="1" spans="1:13" s="2" customFormat="1" x14ac:dyDescent="0.25">
      <c r="A1" s="2" t="s">
        <v>0</v>
      </c>
      <c r="B1" s="2" t="s">
        <v>1</v>
      </c>
    </row>
    <row r="2" spans="1:13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</row>
    <row r="3" spans="1:13" x14ac:dyDescent="0.25">
      <c r="A3" t="s">
        <v>15</v>
      </c>
      <c r="B3" t="s">
        <v>16</v>
      </c>
      <c r="C3">
        <v>33</v>
      </c>
      <c r="D3">
        <v>2.2869022869022801</v>
      </c>
      <c r="E3" s="1">
        <v>2.6546046016156799E-6</v>
      </c>
      <c r="F3" t="s">
        <v>17</v>
      </c>
      <c r="G3">
        <v>1291</v>
      </c>
      <c r="H3">
        <v>190</v>
      </c>
      <c r="I3">
        <v>18559</v>
      </c>
      <c r="J3">
        <v>2.4968282441191998</v>
      </c>
      <c r="K3">
        <v>4.8567191151128704E-3</v>
      </c>
      <c r="L3">
        <v>4.8567191151128704E-3</v>
      </c>
      <c r="M3">
        <v>4.5178364244335897E-3</v>
      </c>
    </row>
    <row r="4" spans="1:13" x14ac:dyDescent="0.25">
      <c r="A4" t="s">
        <v>18</v>
      </c>
      <c r="B4" t="s">
        <v>19</v>
      </c>
      <c r="C4">
        <v>33</v>
      </c>
      <c r="D4">
        <v>2.2869022869022801</v>
      </c>
      <c r="E4" s="1">
        <v>3.6848134706705899E-6</v>
      </c>
      <c r="F4" t="s">
        <v>20</v>
      </c>
      <c r="G4">
        <v>1409</v>
      </c>
      <c r="H4">
        <v>191</v>
      </c>
      <c r="I4">
        <v>20063</v>
      </c>
      <c r="J4">
        <v>2.4601718942177899</v>
      </c>
      <c r="K4">
        <v>1.1390734874393E-2</v>
      </c>
      <c r="L4">
        <v>1.1390734874393E-2</v>
      </c>
      <c r="M4">
        <v>6.6613059955145104E-3</v>
      </c>
    </row>
    <row r="5" spans="1:13" x14ac:dyDescent="0.25">
      <c r="A5" t="s">
        <v>21</v>
      </c>
      <c r="B5" t="s">
        <v>22</v>
      </c>
      <c r="C5">
        <v>38</v>
      </c>
      <c r="D5">
        <v>2.6334026334026301</v>
      </c>
      <c r="E5" s="1">
        <v>9.0425274944909304E-6</v>
      </c>
      <c r="F5" t="s">
        <v>23</v>
      </c>
      <c r="G5">
        <v>700</v>
      </c>
      <c r="H5">
        <v>250</v>
      </c>
      <c r="I5">
        <v>10057</v>
      </c>
      <c r="J5">
        <v>2.1838057142857101</v>
      </c>
      <c r="K5">
        <v>3.06975189555802E-3</v>
      </c>
      <c r="L5">
        <v>3.06975189555802E-3</v>
      </c>
      <c r="M5">
        <v>1.2313265677932299E-2</v>
      </c>
    </row>
    <row r="6" spans="1:13" x14ac:dyDescent="0.25">
      <c r="A6" t="s">
        <v>15</v>
      </c>
      <c r="B6" t="s">
        <v>24</v>
      </c>
      <c r="C6">
        <v>38</v>
      </c>
      <c r="D6">
        <v>2.6334026334026301</v>
      </c>
      <c r="E6" s="1">
        <v>1.78880753936015E-5</v>
      </c>
      <c r="F6" t="s">
        <v>23</v>
      </c>
      <c r="G6">
        <v>1291</v>
      </c>
      <c r="H6">
        <v>256</v>
      </c>
      <c r="I6">
        <v>18559</v>
      </c>
      <c r="J6">
        <v>2.13388966886134</v>
      </c>
      <c r="K6">
        <v>3.2274710382972797E-2</v>
      </c>
      <c r="L6">
        <v>1.6269706872342402E-2</v>
      </c>
      <c r="M6">
        <v>3.0439764439382701E-2</v>
      </c>
    </row>
    <row r="7" spans="1:13" x14ac:dyDescent="0.25">
      <c r="A7" t="s">
        <v>25</v>
      </c>
      <c r="B7" t="s">
        <v>26</v>
      </c>
      <c r="C7">
        <v>38</v>
      </c>
      <c r="D7">
        <v>2.6334026334026301</v>
      </c>
      <c r="E7" s="1">
        <v>2.4820099412529599E-5</v>
      </c>
      <c r="F7" t="s">
        <v>23</v>
      </c>
      <c r="G7">
        <v>1418</v>
      </c>
      <c r="H7">
        <v>262</v>
      </c>
      <c r="I7">
        <v>20581</v>
      </c>
      <c r="J7">
        <v>2.1050991074408598</v>
      </c>
      <c r="K7">
        <v>1.22109356809867E-2</v>
      </c>
      <c r="L7">
        <v>4.0869926468516298E-3</v>
      </c>
      <c r="M7">
        <v>3.5685538147134301E-2</v>
      </c>
    </row>
    <row r="8" spans="1:13" x14ac:dyDescent="0.25">
      <c r="A8" t="s">
        <v>15</v>
      </c>
      <c r="B8" t="s">
        <v>27</v>
      </c>
      <c r="C8">
        <v>19</v>
      </c>
      <c r="D8">
        <v>1.31670131670131</v>
      </c>
      <c r="E8" s="1">
        <v>5.3960311209098197E-5</v>
      </c>
      <c r="F8" t="s">
        <v>28</v>
      </c>
      <c r="G8">
        <v>1291</v>
      </c>
      <c r="H8">
        <v>92</v>
      </c>
      <c r="I8">
        <v>18559</v>
      </c>
      <c r="J8">
        <v>2.96888997406796</v>
      </c>
      <c r="K8">
        <v>9.4226388319897894E-2</v>
      </c>
      <c r="L8">
        <v>3.24504364989208E-2</v>
      </c>
      <c r="M8">
        <v>9.1796610797434397E-2</v>
      </c>
    </row>
    <row r="9" spans="1:13" x14ac:dyDescent="0.25">
      <c r="A9" t="s">
        <v>15</v>
      </c>
      <c r="B9" t="s">
        <v>29</v>
      </c>
      <c r="C9">
        <v>42</v>
      </c>
      <c r="D9">
        <v>2.9106029106029099</v>
      </c>
      <c r="E9" s="1">
        <v>3.1321513538467601E-4</v>
      </c>
      <c r="F9" t="s">
        <v>30</v>
      </c>
      <c r="G9">
        <v>1291</v>
      </c>
      <c r="H9">
        <v>336</v>
      </c>
      <c r="I9">
        <v>18559</v>
      </c>
      <c r="J9">
        <v>1.7969597211463899</v>
      </c>
      <c r="K9">
        <v>0.43702864885155901</v>
      </c>
      <c r="L9">
        <v>0.13379323005542401</v>
      </c>
      <c r="M9">
        <v>0.53173279569434995</v>
      </c>
    </row>
    <row r="10" spans="1:13" x14ac:dyDescent="0.25">
      <c r="E10" s="1">
        <f>AVERAGE(E3:E9)</f>
        <v>6.0752223852383214E-5</v>
      </c>
      <c r="J10">
        <f>AVERAGE(J3:J9)</f>
        <v>2.3065206177341784</v>
      </c>
    </row>
    <row r="11" spans="1:13" s="2" customFormat="1" x14ac:dyDescent="0.25">
      <c r="A11" s="2" t="s">
        <v>33</v>
      </c>
      <c r="B11" s="2" t="s">
        <v>34</v>
      </c>
    </row>
    <row r="12" spans="1:13" x14ac:dyDescent="0.25">
      <c r="A12" t="s">
        <v>2</v>
      </c>
      <c r="B12" t="s">
        <v>3</v>
      </c>
      <c r="C12" t="s">
        <v>4</v>
      </c>
      <c r="D12" t="s">
        <v>5</v>
      </c>
      <c r="E12" t="s">
        <v>6</v>
      </c>
      <c r="F12" t="s">
        <v>7</v>
      </c>
      <c r="G12" t="s">
        <v>8</v>
      </c>
      <c r="H12" t="s">
        <v>9</v>
      </c>
      <c r="I12" t="s">
        <v>10</v>
      </c>
      <c r="J12" t="s">
        <v>11</v>
      </c>
      <c r="K12" t="s">
        <v>12</v>
      </c>
      <c r="L12" t="s">
        <v>13</v>
      </c>
      <c r="M12" t="s">
        <v>14</v>
      </c>
    </row>
    <row r="13" spans="1:13" x14ac:dyDescent="0.25">
      <c r="A13" t="s">
        <v>18</v>
      </c>
      <c r="B13" t="s">
        <v>35</v>
      </c>
      <c r="C13">
        <v>22</v>
      </c>
      <c r="D13">
        <v>1.5246015246015201</v>
      </c>
      <c r="E13">
        <v>5.0727864963970503E-3</v>
      </c>
      <c r="F13" t="s">
        <v>36</v>
      </c>
      <c r="G13">
        <v>1409</v>
      </c>
      <c r="H13">
        <v>163</v>
      </c>
      <c r="I13">
        <v>20063</v>
      </c>
      <c r="J13">
        <v>1.9218520727836299</v>
      </c>
      <c r="K13">
        <v>0.99999986411150998</v>
      </c>
      <c r="L13">
        <v>0.89552170037269196</v>
      </c>
      <c r="M13">
        <v>8.7840798846739396</v>
      </c>
    </row>
    <row r="14" spans="1:13" x14ac:dyDescent="0.25">
      <c r="A14" t="s">
        <v>37</v>
      </c>
      <c r="B14" t="s">
        <v>38</v>
      </c>
      <c r="C14">
        <v>21</v>
      </c>
      <c r="D14">
        <v>1.4553014553014501</v>
      </c>
      <c r="E14">
        <v>5.5778735649241002E-3</v>
      </c>
      <c r="F14" t="s">
        <v>39</v>
      </c>
      <c r="G14">
        <v>1218</v>
      </c>
      <c r="H14">
        <v>150</v>
      </c>
      <c r="I14">
        <v>16881</v>
      </c>
      <c r="J14">
        <v>1.9403448275862001</v>
      </c>
      <c r="K14">
        <v>0.99877031669056404</v>
      </c>
      <c r="L14">
        <v>0.73820662278714899</v>
      </c>
      <c r="M14">
        <v>8.6442872197327905</v>
      </c>
    </row>
    <row r="15" spans="1:13" x14ac:dyDescent="0.25">
      <c r="E15">
        <f>AVERAGE(E13:E14)</f>
        <v>5.3253300306605753E-3</v>
      </c>
      <c r="J15">
        <f>AVERAGE(J13:J14)</f>
        <v>1.9310984501849151</v>
      </c>
    </row>
    <row r="16" spans="1:13" s="2" customFormat="1" x14ac:dyDescent="0.25">
      <c r="A16" s="2" t="s">
        <v>40</v>
      </c>
      <c r="B16" s="2" t="s">
        <v>41</v>
      </c>
    </row>
    <row r="17" spans="1:13" x14ac:dyDescent="0.25">
      <c r="A17" t="s">
        <v>2</v>
      </c>
      <c r="B17" t="s">
        <v>3</v>
      </c>
      <c r="C17" t="s">
        <v>4</v>
      </c>
      <c r="D17" t="s">
        <v>5</v>
      </c>
      <c r="E17" t="s">
        <v>6</v>
      </c>
      <c r="F17" t="s">
        <v>7</v>
      </c>
      <c r="G17" t="s">
        <v>8</v>
      </c>
      <c r="H17" t="s">
        <v>9</v>
      </c>
      <c r="I17" t="s">
        <v>10</v>
      </c>
      <c r="J17" t="s">
        <v>11</v>
      </c>
      <c r="K17" t="s">
        <v>12</v>
      </c>
      <c r="L17" t="s">
        <v>13</v>
      </c>
      <c r="M17" t="s">
        <v>14</v>
      </c>
    </row>
    <row r="18" spans="1:13" x14ac:dyDescent="0.25">
      <c r="A18" t="s">
        <v>18</v>
      </c>
      <c r="B18" t="s">
        <v>42</v>
      </c>
      <c r="C18">
        <v>13</v>
      </c>
      <c r="D18">
        <v>0.90090090090090003</v>
      </c>
      <c r="E18" s="1">
        <v>5.0038750618271199E-4</v>
      </c>
      <c r="F18" t="s">
        <v>43</v>
      </c>
      <c r="G18">
        <v>1409</v>
      </c>
      <c r="H18">
        <v>57</v>
      </c>
      <c r="I18">
        <v>20063</v>
      </c>
      <c r="J18">
        <v>3.24753153287761</v>
      </c>
      <c r="K18">
        <v>0.78904155630708295</v>
      </c>
      <c r="L18">
        <v>0.32228167590746598</v>
      </c>
      <c r="M18">
        <v>0.90076047493828904</v>
      </c>
    </row>
    <row r="19" spans="1:13" x14ac:dyDescent="0.25">
      <c r="A19" t="s">
        <v>25</v>
      </c>
      <c r="B19" t="s">
        <v>44</v>
      </c>
      <c r="C19">
        <v>19</v>
      </c>
      <c r="D19">
        <v>1.31670131670131</v>
      </c>
      <c r="E19" s="1">
        <v>9.5560818915134199E-4</v>
      </c>
      <c r="F19" t="s">
        <v>45</v>
      </c>
      <c r="G19">
        <v>1418</v>
      </c>
      <c r="H19">
        <v>116</v>
      </c>
      <c r="I19">
        <v>20581</v>
      </c>
      <c r="J19">
        <v>2.3773101989202798</v>
      </c>
      <c r="K19">
        <v>0.37702706957854099</v>
      </c>
      <c r="L19">
        <v>5.74407778279305E-2</v>
      </c>
      <c r="M19">
        <v>1.3654201848312499</v>
      </c>
    </row>
    <row r="20" spans="1:13" x14ac:dyDescent="0.25">
      <c r="A20" t="s">
        <v>37</v>
      </c>
      <c r="B20" t="s">
        <v>46</v>
      </c>
      <c r="C20">
        <v>10</v>
      </c>
      <c r="D20">
        <v>0.693000693000693</v>
      </c>
      <c r="E20">
        <v>1.00454065549665E-3</v>
      </c>
      <c r="F20" t="s">
        <v>47</v>
      </c>
      <c r="G20">
        <v>1218</v>
      </c>
      <c r="H20">
        <v>37</v>
      </c>
      <c r="I20">
        <v>16881</v>
      </c>
      <c r="J20">
        <v>3.7458394354946001</v>
      </c>
      <c r="K20">
        <v>0.70002152666279005</v>
      </c>
      <c r="L20">
        <v>0.45229709391202799</v>
      </c>
      <c r="M20">
        <v>1.6113641976944</v>
      </c>
    </row>
    <row r="21" spans="1:13" x14ac:dyDescent="0.25">
      <c r="A21" t="s">
        <v>25</v>
      </c>
      <c r="B21" t="s">
        <v>48</v>
      </c>
      <c r="C21">
        <v>20</v>
      </c>
      <c r="D21">
        <v>1.38600138600138</v>
      </c>
      <c r="E21">
        <v>1.3294497347247499E-3</v>
      </c>
      <c r="F21" t="s">
        <v>49</v>
      </c>
      <c r="G21">
        <v>1418</v>
      </c>
      <c r="H21">
        <v>129</v>
      </c>
      <c r="I21">
        <v>20581</v>
      </c>
      <c r="J21">
        <v>2.2502487399000599</v>
      </c>
      <c r="K21">
        <v>0.482380802657911</v>
      </c>
      <c r="L21">
        <v>7.0555685807902599E-2</v>
      </c>
      <c r="M21">
        <v>1.8948469891154101</v>
      </c>
    </row>
    <row r="22" spans="1:13" x14ac:dyDescent="0.25">
      <c r="A22" t="s">
        <v>18</v>
      </c>
      <c r="B22" t="s">
        <v>50</v>
      </c>
      <c r="C22">
        <v>8</v>
      </c>
      <c r="D22">
        <v>0.55440055440055402</v>
      </c>
      <c r="E22">
        <v>2.64180415110269E-3</v>
      </c>
      <c r="F22" t="s">
        <v>51</v>
      </c>
      <c r="G22">
        <v>1409</v>
      </c>
      <c r="H22">
        <v>28</v>
      </c>
      <c r="I22">
        <v>20063</v>
      </c>
      <c r="J22">
        <v>4.0683362060224999</v>
      </c>
      <c r="K22">
        <v>0.99973192326864402</v>
      </c>
      <c r="L22">
        <v>0.74607243197851103</v>
      </c>
      <c r="M22">
        <v>4.6697035151348096</v>
      </c>
    </row>
    <row r="23" spans="1:13" x14ac:dyDescent="0.25">
      <c r="A23" t="s">
        <v>25</v>
      </c>
      <c r="B23" t="s">
        <v>52</v>
      </c>
      <c r="C23">
        <v>40</v>
      </c>
      <c r="D23">
        <v>2.7720027720027698</v>
      </c>
      <c r="E23">
        <v>3.2093632101490902E-3</v>
      </c>
      <c r="F23" t="s">
        <v>53</v>
      </c>
      <c r="G23">
        <v>1418</v>
      </c>
      <c r="H23">
        <v>359</v>
      </c>
      <c r="I23">
        <v>20581</v>
      </c>
      <c r="J23">
        <v>1.61717040360506</v>
      </c>
      <c r="K23">
        <v>0.79631681551073297</v>
      </c>
      <c r="L23">
        <v>0.124183886164518</v>
      </c>
      <c r="M23">
        <v>4.5172962500398697</v>
      </c>
    </row>
    <row r="24" spans="1:13" x14ac:dyDescent="0.25">
      <c r="A24" t="s">
        <v>25</v>
      </c>
      <c r="B24" t="s">
        <v>54</v>
      </c>
      <c r="C24">
        <v>13</v>
      </c>
      <c r="D24">
        <v>0.90090090090090003</v>
      </c>
      <c r="E24">
        <v>4.4425627291351296E-3</v>
      </c>
      <c r="F24" t="s">
        <v>55</v>
      </c>
      <c r="G24">
        <v>1418</v>
      </c>
      <c r="H24">
        <v>74</v>
      </c>
      <c r="I24">
        <v>20581</v>
      </c>
      <c r="J24">
        <v>2.54977509244081</v>
      </c>
      <c r="K24">
        <v>0.88963561717100303</v>
      </c>
      <c r="L24">
        <v>0.15594362018130001</v>
      </c>
      <c r="M24">
        <v>6.2020014008786202</v>
      </c>
    </row>
    <row r="25" spans="1:13" x14ac:dyDescent="0.25">
      <c r="A25" t="s">
        <v>32</v>
      </c>
      <c r="B25" t="s">
        <v>56</v>
      </c>
      <c r="C25">
        <v>18</v>
      </c>
      <c r="D25">
        <v>1.2474012474012399</v>
      </c>
      <c r="E25">
        <v>5.5803549413312101E-3</v>
      </c>
      <c r="F25" t="s">
        <v>57</v>
      </c>
      <c r="G25">
        <v>1202</v>
      </c>
      <c r="H25">
        <v>121</v>
      </c>
      <c r="I25">
        <v>16792</v>
      </c>
      <c r="J25">
        <v>2.07818924382227</v>
      </c>
      <c r="K25">
        <v>0.99999999987370902</v>
      </c>
      <c r="L25">
        <v>0.71811234202650098</v>
      </c>
      <c r="M25">
        <v>9.8950895544874609</v>
      </c>
    </row>
    <row r="26" spans="1:13" x14ac:dyDescent="0.25">
      <c r="A26" t="s">
        <v>25</v>
      </c>
      <c r="B26" t="s">
        <v>58</v>
      </c>
      <c r="C26">
        <v>20</v>
      </c>
      <c r="D26">
        <v>1.38600138600138</v>
      </c>
      <c r="E26">
        <v>7.31640765265071E-3</v>
      </c>
      <c r="F26" t="s">
        <v>59</v>
      </c>
      <c r="G26">
        <v>1418</v>
      </c>
      <c r="H26">
        <v>150</v>
      </c>
      <c r="I26">
        <v>20581</v>
      </c>
      <c r="J26">
        <v>1.93521391631405</v>
      </c>
      <c r="K26">
        <v>0.97361436107673105</v>
      </c>
      <c r="L26">
        <v>0.17412544653789899</v>
      </c>
      <c r="M26">
        <v>10.021297775235899</v>
      </c>
    </row>
    <row r="27" spans="1:13" x14ac:dyDescent="0.25">
      <c r="A27" t="s">
        <v>31</v>
      </c>
      <c r="B27" t="s">
        <v>60</v>
      </c>
      <c r="C27">
        <v>14</v>
      </c>
      <c r="D27">
        <v>0.97020097020096996</v>
      </c>
      <c r="E27">
        <v>8.9577369783723493E-3</v>
      </c>
      <c r="F27" t="s">
        <v>61</v>
      </c>
      <c r="G27">
        <v>1294</v>
      </c>
      <c r="H27">
        <v>88</v>
      </c>
      <c r="I27">
        <v>18224</v>
      </c>
      <c r="J27">
        <v>2.2405507938738198</v>
      </c>
      <c r="K27">
        <v>0.99531255132039598</v>
      </c>
      <c r="L27">
        <v>0.65787303469084202</v>
      </c>
      <c r="M27">
        <v>12.4336553966965</v>
      </c>
    </row>
    <row r="28" spans="1:13" x14ac:dyDescent="0.25">
      <c r="E28" s="1">
        <f>AVERAGE(E18:E27)</f>
        <v>3.5938215748296636E-3</v>
      </c>
      <c r="J28">
        <f>AVERAGE(J18:J27)</f>
        <v>2.6110165563271059</v>
      </c>
    </row>
    <row r="29" spans="1:13" s="2" customFormat="1" x14ac:dyDescent="0.25">
      <c r="A29" s="2" t="s">
        <v>62</v>
      </c>
      <c r="B29" s="2" t="s">
        <v>63</v>
      </c>
    </row>
    <row r="30" spans="1:13" x14ac:dyDescent="0.25">
      <c r="A30" t="s">
        <v>2</v>
      </c>
      <c r="B30" t="s">
        <v>3</v>
      </c>
      <c r="C30" t="s">
        <v>4</v>
      </c>
      <c r="D30" t="s">
        <v>5</v>
      </c>
      <c r="E30" t="s">
        <v>6</v>
      </c>
      <c r="F30" t="s">
        <v>7</v>
      </c>
      <c r="G30" t="s">
        <v>8</v>
      </c>
      <c r="H30" t="s">
        <v>9</v>
      </c>
      <c r="I30" t="s">
        <v>10</v>
      </c>
      <c r="J30" t="s">
        <v>11</v>
      </c>
      <c r="K30" t="s">
        <v>12</v>
      </c>
      <c r="L30" t="s">
        <v>13</v>
      </c>
      <c r="M30" t="s">
        <v>14</v>
      </c>
    </row>
    <row r="31" spans="1:13" x14ac:dyDescent="0.25">
      <c r="A31" t="s">
        <v>64</v>
      </c>
      <c r="B31" t="s">
        <v>65</v>
      </c>
      <c r="C31">
        <v>14</v>
      </c>
      <c r="D31">
        <v>0.97020097020096996</v>
      </c>
      <c r="E31" s="1">
        <v>3.5350995250753E-4</v>
      </c>
      <c r="F31" t="s">
        <v>66</v>
      </c>
      <c r="G31">
        <v>487</v>
      </c>
      <c r="H31">
        <v>63</v>
      </c>
      <c r="I31">
        <v>6910</v>
      </c>
      <c r="J31">
        <v>3.1530914898471298</v>
      </c>
      <c r="K31">
        <v>9.13707506074527E-2</v>
      </c>
      <c r="L31">
        <v>9.13707506074527E-2</v>
      </c>
      <c r="M31">
        <v>0.46406890787031801</v>
      </c>
    </row>
    <row r="32" spans="1:13" x14ac:dyDescent="0.25">
      <c r="A32" t="s">
        <v>64</v>
      </c>
      <c r="B32" t="s">
        <v>67</v>
      </c>
      <c r="C32">
        <v>9</v>
      </c>
      <c r="D32">
        <v>0.62370062370062296</v>
      </c>
      <c r="E32" s="1">
        <v>3.7983047935653098E-4</v>
      </c>
      <c r="F32" t="s">
        <v>68</v>
      </c>
      <c r="G32">
        <v>487</v>
      </c>
      <c r="H32">
        <v>27</v>
      </c>
      <c r="I32">
        <v>6910</v>
      </c>
      <c r="J32">
        <v>4.7296372347707001</v>
      </c>
      <c r="K32">
        <v>9.7831179128725604E-2</v>
      </c>
      <c r="L32">
        <v>5.0174320798140097E-2</v>
      </c>
      <c r="M32">
        <v>0.498541364704985</v>
      </c>
    </row>
    <row r="33" spans="1:13" x14ac:dyDescent="0.25">
      <c r="A33" t="s">
        <v>31</v>
      </c>
      <c r="B33" t="s">
        <v>69</v>
      </c>
      <c r="C33">
        <v>5</v>
      </c>
      <c r="D33">
        <v>0.346500346500346</v>
      </c>
      <c r="E33">
        <v>7.8698224012904508E-3</v>
      </c>
      <c r="F33" t="s">
        <v>70</v>
      </c>
      <c r="G33">
        <v>1294</v>
      </c>
      <c r="H33">
        <v>12</v>
      </c>
      <c r="I33">
        <v>18224</v>
      </c>
      <c r="J33">
        <v>5.8681092220504896</v>
      </c>
      <c r="K33">
        <v>0.99098592398458096</v>
      </c>
      <c r="L33">
        <v>0.69187261086412799</v>
      </c>
      <c r="M33">
        <v>11.0044907588751</v>
      </c>
    </row>
    <row r="34" spans="1:13" x14ac:dyDescent="0.25">
      <c r="E34" s="1">
        <f>AVERAGE(E31:E33)</f>
        <v>2.8677209443848371E-3</v>
      </c>
      <c r="J34">
        <f>AVERAGE(J31:J33)</f>
        <v>4.5836126488894395</v>
      </c>
    </row>
    <row r="35" spans="1:13" s="2" customFormat="1" x14ac:dyDescent="0.25">
      <c r="A35" s="2" t="s">
        <v>71</v>
      </c>
      <c r="B35" s="2" t="s">
        <v>72</v>
      </c>
    </row>
    <row r="36" spans="1:13" x14ac:dyDescent="0.25">
      <c r="A36" t="s">
        <v>2</v>
      </c>
      <c r="B36" t="s">
        <v>3</v>
      </c>
      <c r="C36" t="s">
        <v>4</v>
      </c>
      <c r="D36" t="s">
        <v>5</v>
      </c>
      <c r="E36" t="s">
        <v>6</v>
      </c>
      <c r="F36" t="s">
        <v>7</v>
      </c>
      <c r="G36" t="s">
        <v>8</v>
      </c>
      <c r="H36" t="s">
        <v>9</v>
      </c>
      <c r="I36" t="s">
        <v>10</v>
      </c>
      <c r="J36" t="s">
        <v>11</v>
      </c>
      <c r="K36" t="s">
        <v>12</v>
      </c>
      <c r="L36" t="s">
        <v>13</v>
      </c>
      <c r="M36" t="s">
        <v>14</v>
      </c>
    </row>
    <row r="37" spans="1:13" x14ac:dyDescent="0.25">
      <c r="A37" t="s">
        <v>15</v>
      </c>
      <c r="B37" t="s">
        <v>73</v>
      </c>
      <c r="C37">
        <v>11</v>
      </c>
      <c r="D37">
        <v>0.76230076230076205</v>
      </c>
      <c r="E37">
        <v>6.2063842666629501E-3</v>
      </c>
      <c r="F37" t="s">
        <v>74</v>
      </c>
      <c r="G37">
        <v>1291</v>
      </c>
      <c r="H37">
        <v>58</v>
      </c>
      <c r="I37">
        <v>18559</v>
      </c>
      <c r="J37">
        <v>2.7264216458772901</v>
      </c>
      <c r="K37">
        <v>0.999989003985717</v>
      </c>
      <c r="L37">
        <v>0.850878859736377</v>
      </c>
      <c r="M37">
        <v>10.0536697559102</v>
      </c>
    </row>
    <row r="38" spans="1:13" x14ac:dyDescent="0.25">
      <c r="A38" t="s">
        <v>15</v>
      </c>
      <c r="B38" t="s">
        <v>75</v>
      </c>
      <c r="C38">
        <v>9</v>
      </c>
      <c r="D38">
        <v>0.62370062370062296</v>
      </c>
      <c r="E38">
        <v>1.4790473853380399E-2</v>
      </c>
      <c r="F38" t="s">
        <v>76</v>
      </c>
      <c r="G38">
        <v>1291</v>
      </c>
      <c r="H38">
        <v>47</v>
      </c>
      <c r="I38">
        <v>18559</v>
      </c>
      <c r="J38">
        <v>2.7527893600540501</v>
      </c>
      <c r="K38">
        <v>0.99999999999864597</v>
      </c>
      <c r="L38">
        <v>0.95199649066164005</v>
      </c>
      <c r="M38">
        <v>22.399985906698699</v>
      </c>
    </row>
    <row r="39" spans="1:13" x14ac:dyDescent="0.25">
      <c r="A39" t="s">
        <v>21</v>
      </c>
      <c r="B39" t="s">
        <v>77</v>
      </c>
      <c r="C39">
        <v>9</v>
      </c>
      <c r="D39">
        <v>0.62370062370062296</v>
      </c>
      <c r="E39">
        <v>1.65809685039459E-2</v>
      </c>
      <c r="F39" t="s">
        <v>76</v>
      </c>
      <c r="G39">
        <v>700</v>
      </c>
      <c r="H39">
        <v>48</v>
      </c>
      <c r="I39">
        <v>10057</v>
      </c>
      <c r="J39">
        <v>2.6938392857142799</v>
      </c>
      <c r="K39">
        <v>0.99660275438712898</v>
      </c>
      <c r="L39">
        <v>0.67920662602941795</v>
      </c>
      <c r="M39">
        <v>20.362880406079</v>
      </c>
    </row>
    <row r="40" spans="1:13" x14ac:dyDescent="0.25">
      <c r="A40" t="s">
        <v>15</v>
      </c>
      <c r="B40" t="s">
        <v>78</v>
      </c>
      <c r="C40">
        <v>9</v>
      </c>
      <c r="D40">
        <v>0.62370062370062296</v>
      </c>
      <c r="E40">
        <v>1.6699098188372501E-2</v>
      </c>
      <c r="F40" t="s">
        <v>76</v>
      </c>
      <c r="G40">
        <v>1291</v>
      </c>
      <c r="H40">
        <v>48</v>
      </c>
      <c r="I40">
        <v>18559</v>
      </c>
      <c r="J40">
        <v>2.6954395817195902</v>
      </c>
      <c r="K40">
        <v>0.99999999999996103</v>
      </c>
      <c r="L40">
        <v>0.93965661553538105</v>
      </c>
      <c r="M40">
        <v>24.9192156350278</v>
      </c>
    </row>
    <row r="41" spans="1:13" x14ac:dyDescent="0.25">
      <c r="A41" t="s">
        <v>37</v>
      </c>
      <c r="B41" t="s">
        <v>79</v>
      </c>
      <c r="C41">
        <v>10</v>
      </c>
      <c r="D41">
        <v>0.693000693000693</v>
      </c>
      <c r="E41">
        <v>1.7934202850365798E-2</v>
      </c>
      <c r="F41" t="s">
        <v>80</v>
      </c>
      <c r="G41">
        <v>1218</v>
      </c>
      <c r="H41">
        <v>56</v>
      </c>
      <c r="I41">
        <v>16881</v>
      </c>
      <c r="J41">
        <v>2.4749296270232199</v>
      </c>
      <c r="K41">
        <v>0.99999999961591901</v>
      </c>
      <c r="L41">
        <v>0.83580176069357603</v>
      </c>
      <c r="M41">
        <v>25.361013918672398</v>
      </c>
    </row>
    <row r="42" spans="1:13" x14ac:dyDescent="0.25">
      <c r="A42" t="s">
        <v>32</v>
      </c>
      <c r="B42" t="s">
        <v>81</v>
      </c>
      <c r="C42">
        <v>10</v>
      </c>
      <c r="D42">
        <v>0.693000693000693</v>
      </c>
      <c r="E42">
        <v>1.9069175331830501E-2</v>
      </c>
      <c r="F42" t="s">
        <v>82</v>
      </c>
      <c r="G42">
        <v>1202</v>
      </c>
      <c r="H42">
        <v>57</v>
      </c>
      <c r="I42">
        <v>16792</v>
      </c>
      <c r="J42">
        <v>2.45088595031672</v>
      </c>
      <c r="K42">
        <v>1</v>
      </c>
      <c r="L42">
        <v>0.83174025663264495</v>
      </c>
      <c r="M42">
        <v>30.1270319495958</v>
      </c>
    </row>
    <row r="43" spans="1:13" x14ac:dyDescent="0.25">
      <c r="A43" t="s">
        <v>18</v>
      </c>
      <c r="B43" t="s">
        <v>83</v>
      </c>
      <c r="C43">
        <v>8</v>
      </c>
      <c r="D43">
        <v>0.55440055440055402</v>
      </c>
      <c r="E43">
        <v>3.5985459059040402E-2</v>
      </c>
      <c r="F43" t="s">
        <v>84</v>
      </c>
      <c r="G43">
        <v>1409</v>
      </c>
      <c r="H43">
        <v>45</v>
      </c>
      <c r="I43">
        <v>20063</v>
      </c>
      <c r="J43">
        <v>2.5314091948584498</v>
      </c>
      <c r="K43">
        <v>1</v>
      </c>
      <c r="L43">
        <v>0.999192315852659</v>
      </c>
      <c r="M43">
        <v>48.4464825831041</v>
      </c>
    </row>
    <row r="44" spans="1:13" x14ac:dyDescent="0.25">
      <c r="A44" t="s">
        <v>18</v>
      </c>
      <c r="B44" t="s">
        <v>85</v>
      </c>
      <c r="C44">
        <v>8</v>
      </c>
      <c r="D44">
        <v>0.55440055440055402</v>
      </c>
      <c r="E44">
        <v>3.5985459059040402E-2</v>
      </c>
      <c r="F44" t="s">
        <v>84</v>
      </c>
      <c r="G44">
        <v>1409</v>
      </c>
      <c r="H44">
        <v>45</v>
      </c>
      <c r="I44">
        <v>20063</v>
      </c>
      <c r="J44">
        <v>2.5314091948584498</v>
      </c>
      <c r="K44">
        <v>1</v>
      </c>
      <c r="L44">
        <v>0.999192315852659</v>
      </c>
      <c r="M44">
        <v>48.4464825831041</v>
      </c>
    </row>
    <row r="45" spans="1:13" x14ac:dyDescent="0.25">
      <c r="A45" t="s">
        <v>21</v>
      </c>
      <c r="B45" t="s">
        <v>86</v>
      </c>
      <c r="C45">
        <v>8</v>
      </c>
      <c r="D45">
        <v>0.55440055440055402</v>
      </c>
      <c r="E45">
        <v>3.8050439941585301E-2</v>
      </c>
      <c r="F45" t="s">
        <v>84</v>
      </c>
      <c r="G45">
        <v>700</v>
      </c>
      <c r="H45">
        <v>46</v>
      </c>
      <c r="I45">
        <v>10057</v>
      </c>
      <c r="J45">
        <v>2.49863354037267</v>
      </c>
      <c r="K45">
        <v>0.99999813025612405</v>
      </c>
      <c r="L45">
        <v>0.69852387813881101</v>
      </c>
      <c r="M45">
        <v>41.038198742032797</v>
      </c>
    </row>
    <row r="46" spans="1:13" x14ac:dyDescent="0.25">
      <c r="A46" t="s">
        <v>15</v>
      </c>
      <c r="B46" t="s">
        <v>87</v>
      </c>
      <c r="C46">
        <v>8</v>
      </c>
      <c r="D46">
        <v>0.55440055440055402</v>
      </c>
      <c r="E46">
        <v>3.8227865397392799E-2</v>
      </c>
      <c r="F46" t="s">
        <v>84</v>
      </c>
      <c r="G46">
        <v>1291</v>
      </c>
      <c r="H46">
        <v>46</v>
      </c>
      <c r="I46">
        <v>18559</v>
      </c>
      <c r="J46">
        <v>2.5001178728993301</v>
      </c>
      <c r="K46">
        <v>1</v>
      </c>
      <c r="L46">
        <v>0.95531197515080901</v>
      </c>
      <c r="M46">
        <v>48.4887938306058</v>
      </c>
    </row>
    <row r="47" spans="1:13" x14ac:dyDescent="0.25">
      <c r="E47">
        <f>AVERAGE(E37:E46)</f>
        <v>2.3952952645161694E-2</v>
      </c>
      <c r="J47">
        <f>AVERAGE(J37:J46)</f>
        <v>2.5855875253694052</v>
      </c>
    </row>
    <row r="48" spans="1:13" s="2" customFormat="1" x14ac:dyDescent="0.25">
      <c r="A48" s="2" t="s">
        <v>88</v>
      </c>
      <c r="B48" s="2" t="s">
        <v>89</v>
      </c>
    </row>
    <row r="49" spans="1:13" x14ac:dyDescent="0.25">
      <c r="A49" t="s">
        <v>2</v>
      </c>
      <c r="B49" t="s">
        <v>3</v>
      </c>
      <c r="C49" t="s">
        <v>4</v>
      </c>
      <c r="D49" t="s">
        <v>5</v>
      </c>
      <c r="E49" t="s">
        <v>6</v>
      </c>
      <c r="F49" t="s">
        <v>7</v>
      </c>
      <c r="G49" t="s">
        <v>8</v>
      </c>
      <c r="H49" t="s">
        <v>9</v>
      </c>
      <c r="I49" t="s">
        <v>10</v>
      </c>
      <c r="J49" t="s">
        <v>11</v>
      </c>
      <c r="K49" t="s">
        <v>12</v>
      </c>
      <c r="L49" t="s">
        <v>13</v>
      </c>
      <c r="M49" t="s">
        <v>14</v>
      </c>
    </row>
    <row r="50" spans="1:13" x14ac:dyDescent="0.25">
      <c r="A50" t="s">
        <v>21</v>
      </c>
      <c r="B50" t="s">
        <v>90</v>
      </c>
      <c r="C50">
        <v>7</v>
      </c>
      <c r="D50">
        <v>0.48510048510048498</v>
      </c>
      <c r="E50">
        <v>3.1414008955249098E-3</v>
      </c>
      <c r="F50" t="s">
        <v>91</v>
      </c>
      <c r="G50">
        <v>700</v>
      </c>
      <c r="H50">
        <v>22</v>
      </c>
      <c r="I50">
        <v>10057</v>
      </c>
      <c r="J50">
        <v>4.5713636363636301</v>
      </c>
      <c r="K50">
        <v>0.65690827718432798</v>
      </c>
      <c r="L50">
        <v>0.41425967970808802</v>
      </c>
      <c r="M50">
        <v>4.1941487482222497</v>
      </c>
    </row>
    <row r="51" spans="1:13" x14ac:dyDescent="0.25">
      <c r="A51" t="s">
        <v>15</v>
      </c>
      <c r="B51" t="s">
        <v>92</v>
      </c>
      <c r="C51">
        <v>7</v>
      </c>
      <c r="D51">
        <v>0.48510048510048498</v>
      </c>
      <c r="E51">
        <v>3.1607846040869699E-3</v>
      </c>
      <c r="F51" t="s">
        <v>91</v>
      </c>
      <c r="G51">
        <v>1291</v>
      </c>
      <c r="H51">
        <v>22</v>
      </c>
      <c r="I51">
        <v>18559</v>
      </c>
      <c r="J51">
        <v>4.5740792901908298</v>
      </c>
      <c r="K51">
        <v>0.99699073572603603</v>
      </c>
      <c r="L51">
        <v>0.68689351275780297</v>
      </c>
      <c r="M51">
        <v>5.2453544659462601</v>
      </c>
    </row>
    <row r="52" spans="1:13" x14ac:dyDescent="0.25">
      <c r="A52" t="s">
        <v>15</v>
      </c>
      <c r="B52" t="s">
        <v>93</v>
      </c>
      <c r="C52">
        <v>8</v>
      </c>
      <c r="D52">
        <v>0.55440055440055402</v>
      </c>
      <c r="E52">
        <v>6.6558608202378902E-3</v>
      </c>
      <c r="F52" t="s">
        <v>94</v>
      </c>
      <c r="G52">
        <v>1291</v>
      </c>
      <c r="H52">
        <v>33</v>
      </c>
      <c r="I52">
        <v>18559</v>
      </c>
      <c r="J52">
        <v>3.4850127925263399</v>
      </c>
      <c r="K52">
        <v>0.999995203640899</v>
      </c>
      <c r="L52">
        <v>0.82616779399876095</v>
      </c>
      <c r="M52">
        <v>10.743530786598701</v>
      </c>
    </row>
    <row r="53" spans="1:13" x14ac:dyDescent="0.25">
      <c r="A53" t="s">
        <v>37</v>
      </c>
      <c r="B53" t="s">
        <v>95</v>
      </c>
      <c r="C53">
        <v>6</v>
      </c>
      <c r="D53">
        <v>0.41580041580041499</v>
      </c>
      <c r="E53">
        <v>1.8118627187096101E-2</v>
      </c>
      <c r="F53" t="s">
        <v>96</v>
      </c>
      <c r="G53">
        <v>1218</v>
      </c>
      <c r="H53">
        <v>22</v>
      </c>
      <c r="I53">
        <v>16881</v>
      </c>
      <c r="J53">
        <v>3.77989252127183</v>
      </c>
      <c r="K53">
        <v>0.999999999693304</v>
      </c>
      <c r="L53">
        <v>0.81455793444355795</v>
      </c>
      <c r="M53">
        <v>25.5872468732186</v>
      </c>
    </row>
    <row r="54" spans="1:13" x14ac:dyDescent="0.25">
      <c r="A54" t="s">
        <v>32</v>
      </c>
      <c r="B54" t="s">
        <v>97</v>
      </c>
      <c r="C54">
        <v>12</v>
      </c>
      <c r="D54">
        <v>0.83160083160083098</v>
      </c>
      <c r="E54">
        <v>3.1320597817287903E-2</v>
      </c>
      <c r="F54" t="s">
        <v>98</v>
      </c>
      <c r="G54">
        <v>1202</v>
      </c>
      <c r="H54">
        <v>82</v>
      </c>
      <c r="I54">
        <v>16792</v>
      </c>
      <c r="J54">
        <v>2.0443975488007702</v>
      </c>
      <c r="K54">
        <v>1</v>
      </c>
      <c r="L54">
        <v>0.88469271377229897</v>
      </c>
      <c r="M54">
        <v>44.706131490342798</v>
      </c>
    </row>
    <row r="55" spans="1:13" x14ac:dyDescent="0.25">
      <c r="A55" t="s">
        <v>37</v>
      </c>
      <c r="B55" t="s">
        <v>99</v>
      </c>
      <c r="C55">
        <v>10</v>
      </c>
      <c r="D55">
        <v>0.693000693000693</v>
      </c>
      <c r="E55">
        <v>3.2769569300514098E-2</v>
      </c>
      <c r="F55" t="s">
        <v>100</v>
      </c>
      <c r="G55">
        <v>1218</v>
      </c>
      <c r="H55">
        <v>62</v>
      </c>
      <c r="I55">
        <v>16881</v>
      </c>
      <c r="J55">
        <v>2.23542030827904</v>
      </c>
      <c r="K55">
        <v>1</v>
      </c>
      <c r="L55">
        <v>0.89112256103924503</v>
      </c>
      <c r="M55">
        <v>41.639917457945998</v>
      </c>
    </row>
    <row r="56" spans="1:13" x14ac:dyDescent="0.25">
      <c r="E56">
        <f>AVERAGE(E50:E55)</f>
        <v>1.5861140104124646E-2</v>
      </c>
      <c r="J56">
        <f>AVERAGE(J50:J55)</f>
        <v>3.4483610162387399</v>
      </c>
    </row>
    <row r="57" spans="1:13" s="2" customFormat="1" x14ac:dyDescent="0.25">
      <c r="A57" s="2" t="s">
        <v>101</v>
      </c>
      <c r="B57" s="2" t="s">
        <v>102</v>
      </c>
    </row>
    <row r="58" spans="1:13" x14ac:dyDescent="0.25">
      <c r="A58" t="s">
        <v>2</v>
      </c>
      <c r="B58" t="s">
        <v>3</v>
      </c>
      <c r="C58" t="s">
        <v>4</v>
      </c>
      <c r="D58" t="s">
        <v>5</v>
      </c>
      <c r="E58" t="s">
        <v>6</v>
      </c>
      <c r="F58" t="s">
        <v>7</v>
      </c>
      <c r="G58" t="s">
        <v>8</v>
      </c>
      <c r="H58" t="s">
        <v>9</v>
      </c>
      <c r="I58" t="s">
        <v>10</v>
      </c>
      <c r="J58" t="s">
        <v>11</v>
      </c>
      <c r="K58" t="s">
        <v>12</v>
      </c>
      <c r="L58" t="s">
        <v>13</v>
      </c>
      <c r="M58" t="s">
        <v>14</v>
      </c>
    </row>
    <row r="59" spans="1:13" x14ac:dyDescent="0.25">
      <c r="A59" t="s">
        <v>64</v>
      </c>
      <c r="B59" t="s">
        <v>103</v>
      </c>
      <c r="C59">
        <v>13</v>
      </c>
      <c r="D59">
        <v>0.90090090090090003</v>
      </c>
      <c r="E59">
        <v>3.1895734271093E-3</v>
      </c>
      <c r="F59" t="s">
        <v>104</v>
      </c>
      <c r="G59">
        <v>487</v>
      </c>
      <c r="H59">
        <v>70</v>
      </c>
      <c r="I59">
        <v>6910</v>
      </c>
      <c r="J59">
        <v>2.6350836022293902</v>
      </c>
      <c r="K59">
        <v>0.57926657043895602</v>
      </c>
      <c r="L59">
        <v>0.19461830402251301</v>
      </c>
      <c r="M59">
        <v>4.1157172159898199</v>
      </c>
    </row>
    <row r="61" spans="1:13" s="2" customFormat="1" x14ac:dyDescent="0.25">
      <c r="A61" s="2" t="s">
        <v>105</v>
      </c>
      <c r="B61" s="2" t="s">
        <v>106</v>
      </c>
    </row>
    <row r="62" spans="1:13" x14ac:dyDescent="0.25">
      <c r="A62" t="s">
        <v>2</v>
      </c>
      <c r="B62" t="s">
        <v>3</v>
      </c>
      <c r="C62" t="s">
        <v>4</v>
      </c>
      <c r="D62" t="s">
        <v>5</v>
      </c>
      <c r="E62" t="s">
        <v>6</v>
      </c>
      <c r="F62" t="s">
        <v>7</v>
      </c>
      <c r="G62" t="s">
        <v>8</v>
      </c>
      <c r="H62" t="s">
        <v>9</v>
      </c>
      <c r="I62" t="s">
        <v>10</v>
      </c>
      <c r="J62" t="s">
        <v>11</v>
      </c>
      <c r="K62" t="s">
        <v>12</v>
      </c>
      <c r="L62" t="s">
        <v>13</v>
      </c>
      <c r="M62" t="s">
        <v>14</v>
      </c>
    </row>
    <row r="63" spans="1:13" x14ac:dyDescent="0.25">
      <c r="A63" t="s">
        <v>107</v>
      </c>
      <c r="B63" t="s">
        <v>108</v>
      </c>
      <c r="C63">
        <v>6</v>
      </c>
      <c r="D63">
        <v>0.41580041580041499</v>
      </c>
      <c r="E63" s="1">
        <v>1.70291842253901E-4</v>
      </c>
      <c r="F63" t="s">
        <v>109</v>
      </c>
      <c r="G63">
        <v>117</v>
      </c>
      <c r="H63">
        <v>9</v>
      </c>
      <c r="I63">
        <v>1625</v>
      </c>
      <c r="J63">
        <v>9.2592592592592595</v>
      </c>
      <c r="K63">
        <v>3.1510456308715601E-2</v>
      </c>
      <c r="L63">
        <v>3.1510456308715601E-2</v>
      </c>
      <c r="M63">
        <v>0.21107412880135801</v>
      </c>
    </row>
    <row r="64" spans="1:13" x14ac:dyDescent="0.25">
      <c r="A64" t="s">
        <v>15</v>
      </c>
      <c r="B64" t="s">
        <v>110</v>
      </c>
      <c r="C64">
        <v>4</v>
      </c>
      <c r="D64">
        <v>0.27720027720027701</v>
      </c>
      <c r="E64">
        <v>2.7783793325246501E-2</v>
      </c>
      <c r="F64" t="s">
        <v>111</v>
      </c>
      <c r="G64">
        <v>1291</v>
      </c>
      <c r="H64">
        <v>10</v>
      </c>
      <c r="I64">
        <v>18559</v>
      </c>
      <c r="J64">
        <v>5.7502711076684703</v>
      </c>
      <c r="K64">
        <v>1</v>
      </c>
      <c r="L64">
        <v>0.96043443095733205</v>
      </c>
      <c r="M64">
        <v>38.093928454494502</v>
      </c>
    </row>
    <row r="65" spans="1:13" x14ac:dyDescent="0.25">
      <c r="A65" t="s">
        <v>21</v>
      </c>
      <c r="B65" t="s">
        <v>112</v>
      </c>
      <c r="C65">
        <v>10</v>
      </c>
      <c r="D65">
        <v>0.693000693000693</v>
      </c>
      <c r="E65">
        <v>2.91279765185611E-2</v>
      </c>
      <c r="F65" t="s">
        <v>113</v>
      </c>
      <c r="G65">
        <v>700</v>
      </c>
      <c r="H65">
        <v>63</v>
      </c>
      <c r="I65">
        <v>10057</v>
      </c>
      <c r="J65">
        <v>2.2804988662131498</v>
      </c>
      <c r="K65">
        <v>0.999956840592233</v>
      </c>
      <c r="L65">
        <v>0.67265298405918295</v>
      </c>
      <c r="M65">
        <v>33.138824965176298</v>
      </c>
    </row>
    <row r="66" spans="1:13" x14ac:dyDescent="0.25">
      <c r="A66" t="s">
        <v>15</v>
      </c>
      <c r="B66" t="s">
        <v>114</v>
      </c>
      <c r="C66">
        <v>10</v>
      </c>
      <c r="D66">
        <v>0.693000693000693</v>
      </c>
      <c r="E66">
        <v>2.9337402996566699E-2</v>
      </c>
      <c r="F66" t="s">
        <v>113</v>
      </c>
      <c r="G66">
        <v>1291</v>
      </c>
      <c r="H66">
        <v>63</v>
      </c>
      <c r="I66">
        <v>18559</v>
      </c>
      <c r="J66">
        <v>2.2818536141541501</v>
      </c>
      <c r="K66">
        <v>1</v>
      </c>
      <c r="L66">
        <v>0.94353879188784995</v>
      </c>
      <c r="M66">
        <v>39.756201603965003</v>
      </c>
    </row>
    <row r="67" spans="1:13" x14ac:dyDescent="0.25">
      <c r="E67" s="1">
        <f>AVERAGE(E63:E66)</f>
        <v>2.1604866170657051E-2</v>
      </c>
      <c r="J67">
        <f>AVERAGE(J63:J66)</f>
        <v>4.8929707118237582</v>
      </c>
    </row>
    <row r="68" spans="1:13" s="2" customFormat="1" x14ac:dyDescent="0.25">
      <c r="A68" s="2" t="s">
        <v>115</v>
      </c>
      <c r="B68" s="2" t="s">
        <v>116</v>
      </c>
    </row>
    <row r="69" spans="1:13" x14ac:dyDescent="0.25">
      <c r="A69" t="s">
        <v>2</v>
      </c>
      <c r="B69" t="s">
        <v>3</v>
      </c>
      <c r="C69" t="s">
        <v>4</v>
      </c>
      <c r="D69" t="s">
        <v>5</v>
      </c>
      <c r="E69" t="s">
        <v>6</v>
      </c>
      <c r="F69" t="s">
        <v>7</v>
      </c>
      <c r="G69" t="s">
        <v>8</v>
      </c>
      <c r="H69" t="s">
        <v>9</v>
      </c>
      <c r="I69" t="s">
        <v>10</v>
      </c>
      <c r="J69" t="s">
        <v>11</v>
      </c>
      <c r="K69" t="s">
        <v>12</v>
      </c>
      <c r="L69" t="s">
        <v>13</v>
      </c>
      <c r="M69" t="s">
        <v>14</v>
      </c>
    </row>
    <row r="70" spans="1:13" x14ac:dyDescent="0.25">
      <c r="A70" t="s">
        <v>32</v>
      </c>
      <c r="B70" t="s">
        <v>117</v>
      </c>
      <c r="C70">
        <v>10</v>
      </c>
      <c r="D70">
        <v>0.693000693000693</v>
      </c>
      <c r="E70">
        <v>4.7079769098534703E-3</v>
      </c>
      <c r="F70" t="s">
        <v>118</v>
      </c>
      <c r="G70">
        <v>1202</v>
      </c>
      <c r="H70">
        <v>46</v>
      </c>
      <c r="I70">
        <v>16792</v>
      </c>
      <c r="J70">
        <v>3.0369673732185398</v>
      </c>
      <c r="K70">
        <v>0.99999999550756602</v>
      </c>
      <c r="L70">
        <v>0.72234929624665301</v>
      </c>
      <c r="M70">
        <v>8.4118340056317003</v>
      </c>
    </row>
    <row r="71" spans="1:13" x14ac:dyDescent="0.25">
      <c r="A71" t="s">
        <v>64</v>
      </c>
      <c r="B71" t="s">
        <v>119</v>
      </c>
      <c r="C71">
        <v>20</v>
      </c>
      <c r="D71">
        <v>1.38600138600138</v>
      </c>
      <c r="E71">
        <v>9.2355315542709399E-3</v>
      </c>
      <c r="F71" t="s">
        <v>120</v>
      </c>
      <c r="G71">
        <v>487</v>
      </c>
      <c r="H71">
        <v>151</v>
      </c>
      <c r="I71">
        <v>6910</v>
      </c>
      <c r="J71">
        <v>1.8793260535512699</v>
      </c>
      <c r="K71">
        <v>0.91909326324394902</v>
      </c>
      <c r="L71">
        <v>0.243750736000408</v>
      </c>
      <c r="M71">
        <v>11.490858969416999</v>
      </c>
    </row>
    <row r="72" spans="1:13" x14ac:dyDescent="0.25">
      <c r="A72" t="s">
        <v>64</v>
      </c>
      <c r="B72" t="s">
        <v>121</v>
      </c>
      <c r="C72">
        <v>17</v>
      </c>
      <c r="D72">
        <v>1.1781011781011701</v>
      </c>
      <c r="E72">
        <v>3.2233166275456401E-2</v>
      </c>
      <c r="F72" t="s">
        <v>122</v>
      </c>
      <c r="G72">
        <v>487</v>
      </c>
      <c r="H72">
        <v>138</v>
      </c>
      <c r="I72">
        <v>6910</v>
      </c>
      <c r="J72">
        <v>1.7479094128500401</v>
      </c>
      <c r="K72">
        <v>0.99986072633359802</v>
      </c>
      <c r="L72">
        <v>0.49490329066862698</v>
      </c>
      <c r="M72">
        <v>35.016342021634898</v>
      </c>
    </row>
    <row r="73" spans="1:13" x14ac:dyDescent="0.25">
      <c r="A73" t="s">
        <v>21</v>
      </c>
      <c r="B73" t="s">
        <v>123</v>
      </c>
      <c r="C73">
        <v>5</v>
      </c>
      <c r="D73">
        <v>0.346500346500346</v>
      </c>
      <c r="E73">
        <v>3.8811450227846697E-2</v>
      </c>
      <c r="F73" t="s">
        <v>124</v>
      </c>
      <c r="G73">
        <v>700</v>
      </c>
      <c r="H73">
        <v>19</v>
      </c>
      <c r="I73">
        <v>10057</v>
      </c>
      <c r="J73">
        <v>3.7808270676691702</v>
      </c>
      <c r="K73">
        <v>0.99999857136882297</v>
      </c>
      <c r="L73">
        <v>0.67423080829104398</v>
      </c>
      <c r="M73">
        <v>41.670247813941003</v>
      </c>
    </row>
    <row r="74" spans="1:13" x14ac:dyDescent="0.25">
      <c r="A74" t="s">
        <v>15</v>
      </c>
      <c r="B74" t="s">
        <v>125</v>
      </c>
      <c r="C74">
        <v>5</v>
      </c>
      <c r="D74">
        <v>0.346500346500346</v>
      </c>
      <c r="E74">
        <v>3.8889371159487603E-2</v>
      </c>
      <c r="F74" t="s">
        <v>124</v>
      </c>
      <c r="G74">
        <v>1291</v>
      </c>
      <c r="H74">
        <v>19</v>
      </c>
      <c r="I74">
        <v>18559</v>
      </c>
      <c r="J74">
        <v>3.7830730971503099</v>
      </c>
      <c r="K74">
        <v>1</v>
      </c>
      <c r="L74">
        <v>0.95173868740217205</v>
      </c>
      <c r="M74">
        <v>49.088463625321801</v>
      </c>
    </row>
    <row r="75" spans="1:13" x14ac:dyDescent="0.25">
      <c r="A75" t="s">
        <v>15</v>
      </c>
      <c r="B75" t="s">
        <v>126</v>
      </c>
      <c r="C75">
        <v>5</v>
      </c>
      <c r="D75">
        <v>0.346500346500346</v>
      </c>
      <c r="E75">
        <v>3.8889371159487603E-2</v>
      </c>
      <c r="F75" t="s">
        <v>124</v>
      </c>
      <c r="G75">
        <v>1291</v>
      </c>
      <c r="H75">
        <v>19</v>
      </c>
      <c r="I75">
        <v>18559</v>
      </c>
      <c r="J75">
        <v>3.7830730971503099</v>
      </c>
      <c r="K75">
        <v>1</v>
      </c>
      <c r="L75">
        <v>0.95173868740217205</v>
      </c>
      <c r="M75">
        <v>49.088463625321801</v>
      </c>
    </row>
    <row r="76" spans="1:13" x14ac:dyDescent="0.25">
      <c r="A76" t="s">
        <v>37</v>
      </c>
      <c r="B76" t="s">
        <v>127</v>
      </c>
      <c r="C76">
        <v>7</v>
      </c>
      <c r="D76">
        <v>0.48510048510048498</v>
      </c>
      <c r="E76">
        <v>4.1988676978556898E-2</v>
      </c>
      <c r="F76" t="s">
        <v>128</v>
      </c>
      <c r="G76">
        <v>1218</v>
      </c>
      <c r="H76">
        <v>36</v>
      </c>
      <c r="I76">
        <v>16881</v>
      </c>
      <c r="J76">
        <v>2.6949233716475001</v>
      </c>
      <c r="K76">
        <v>1</v>
      </c>
      <c r="L76">
        <v>0.90327320742276895</v>
      </c>
      <c r="M76">
        <v>50.009483604537699</v>
      </c>
    </row>
    <row r="77" spans="1:13" x14ac:dyDescent="0.25">
      <c r="E77">
        <f>AVERAGE(E70:E76)</f>
        <v>2.9250792037851376E-2</v>
      </c>
      <c r="J77">
        <f>AVERAGE(J70:J76)</f>
        <v>2.9580142104624487</v>
      </c>
    </row>
    <row r="78" spans="1:13" s="2" customFormat="1" x14ac:dyDescent="0.25">
      <c r="A78" s="2" t="s">
        <v>129</v>
      </c>
      <c r="B78" s="2" t="s">
        <v>130</v>
      </c>
    </row>
    <row r="79" spans="1:13" x14ac:dyDescent="0.25">
      <c r="A79" t="s">
        <v>2</v>
      </c>
      <c r="B79" t="s">
        <v>3</v>
      </c>
      <c r="C79" t="s">
        <v>4</v>
      </c>
      <c r="D79" t="s">
        <v>5</v>
      </c>
      <c r="E79" t="s">
        <v>6</v>
      </c>
      <c r="F79" t="s">
        <v>7</v>
      </c>
      <c r="G79" t="s">
        <v>8</v>
      </c>
      <c r="H79" t="s">
        <v>9</v>
      </c>
      <c r="I79" t="s">
        <v>10</v>
      </c>
      <c r="J79" t="s">
        <v>11</v>
      </c>
      <c r="K79" t="s">
        <v>12</v>
      </c>
      <c r="L79" t="s">
        <v>13</v>
      </c>
      <c r="M79" t="s">
        <v>14</v>
      </c>
    </row>
    <row r="80" spans="1:13" x14ac:dyDescent="0.25">
      <c r="A80" t="s">
        <v>64</v>
      </c>
      <c r="B80" t="s">
        <v>131</v>
      </c>
      <c r="C80">
        <v>34</v>
      </c>
      <c r="D80">
        <v>2.35620235620235</v>
      </c>
      <c r="E80">
        <v>1.8573988185008E-3</v>
      </c>
      <c r="F80" t="s">
        <v>132</v>
      </c>
      <c r="G80">
        <v>487</v>
      </c>
      <c r="H80">
        <v>277</v>
      </c>
      <c r="I80">
        <v>6910</v>
      </c>
      <c r="J80">
        <v>1.74159927056538</v>
      </c>
      <c r="K80">
        <v>0.39578375586683301</v>
      </c>
      <c r="L80">
        <v>0.15459632320223601</v>
      </c>
      <c r="M80">
        <v>2.416141379850320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B29" sqref="B29"/>
    </sheetView>
  </sheetViews>
  <sheetFormatPr defaultRowHeight="15" x14ac:dyDescent="0.25"/>
  <cols>
    <col min="2" max="2" width="83.85546875" customWidth="1"/>
    <col min="5" max="5" width="16.85546875" customWidth="1"/>
  </cols>
  <sheetData>
    <row r="1" spans="1:13" x14ac:dyDescent="0.25">
      <c r="A1" s="2" t="s">
        <v>0</v>
      </c>
      <c r="B1" s="2" t="s">
        <v>133</v>
      </c>
    </row>
    <row r="2" spans="1:13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</row>
    <row r="3" spans="1:13" x14ac:dyDescent="0.25">
      <c r="A3" t="s">
        <v>18</v>
      </c>
      <c r="B3" t="s">
        <v>134</v>
      </c>
      <c r="C3">
        <v>3</v>
      </c>
      <c r="D3">
        <v>3.3333333333333299</v>
      </c>
      <c r="E3">
        <v>1.52890394596348E-2</v>
      </c>
      <c r="F3" t="s">
        <v>135</v>
      </c>
      <c r="G3">
        <v>87</v>
      </c>
      <c r="H3">
        <v>44</v>
      </c>
      <c r="I3">
        <v>20063</v>
      </c>
      <c r="J3">
        <v>15.7233542319749</v>
      </c>
      <c r="K3">
        <v>0.99500865541766803</v>
      </c>
      <c r="L3">
        <v>0.82910113269618302</v>
      </c>
      <c r="M3">
        <v>18.9560201250567</v>
      </c>
    </row>
    <row r="4" spans="1:13" x14ac:dyDescent="0.25">
      <c r="A4" t="s">
        <v>15</v>
      </c>
      <c r="B4" t="s">
        <v>136</v>
      </c>
      <c r="C4">
        <v>3</v>
      </c>
      <c r="D4">
        <v>3.3333333333333299</v>
      </c>
      <c r="E4">
        <v>2.8730518331645999E-2</v>
      </c>
      <c r="F4" t="s">
        <v>135</v>
      </c>
      <c r="G4">
        <v>87</v>
      </c>
      <c r="H4">
        <v>57</v>
      </c>
      <c r="I4">
        <v>18559</v>
      </c>
      <c r="J4">
        <v>11.227465214761001</v>
      </c>
      <c r="K4">
        <v>0.99877498648917196</v>
      </c>
      <c r="L4">
        <v>0.99877498648917196</v>
      </c>
      <c r="M4">
        <v>31.1838745691296</v>
      </c>
    </row>
    <row r="5" spans="1:13" x14ac:dyDescent="0.25">
      <c r="A5" t="s">
        <v>21</v>
      </c>
      <c r="B5" t="s">
        <v>137</v>
      </c>
      <c r="C5">
        <v>3</v>
      </c>
      <c r="D5">
        <v>3.3333333333333299</v>
      </c>
      <c r="E5">
        <v>3.2751365784411603E-2</v>
      </c>
      <c r="F5" t="s">
        <v>135</v>
      </c>
      <c r="G5">
        <v>54</v>
      </c>
      <c r="H5">
        <v>54</v>
      </c>
      <c r="I5">
        <v>10057</v>
      </c>
      <c r="J5">
        <v>10.34670781893</v>
      </c>
      <c r="K5">
        <v>0.8813029268932</v>
      </c>
      <c r="L5">
        <v>0.8813029268932</v>
      </c>
      <c r="M5">
        <v>28.701341140373501</v>
      </c>
    </row>
    <row r="7" spans="1:13" s="2" customFormat="1" x14ac:dyDescent="0.25">
      <c r="A7" s="2" t="s">
        <v>138</v>
      </c>
      <c r="B7" s="2" t="s">
        <v>139</v>
      </c>
    </row>
    <row r="8" spans="1:13" x14ac:dyDescent="0.25">
      <c r="A8" t="s">
        <v>2</v>
      </c>
      <c r="B8" t="s">
        <v>3</v>
      </c>
      <c r="C8" t="s">
        <v>4</v>
      </c>
      <c r="D8" t="s">
        <v>5</v>
      </c>
      <c r="E8" t="s">
        <v>6</v>
      </c>
      <c r="F8" t="s">
        <v>7</v>
      </c>
      <c r="G8" t="s">
        <v>8</v>
      </c>
      <c r="H8" t="s">
        <v>9</v>
      </c>
      <c r="I8" t="s">
        <v>10</v>
      </c>
      <c r="J8" t="s">
        <v>11</v>
      </c>
      <c r="K8" t="s">
        <v>12</v>
      </c>
      <c r="L8" t="s">
        <v>13</v>
      </c>
      <c r="M8" t="s">
        <v>14</v>
      </c>
    </row>
    <row r="9" spans="1:13" x14ac:dyDescent="0.25">
      <c r="A9" t="s">
        <v>32</v>
      </c>
      <c r="B9" t="s">
        <v>140</v>
      </c>
      <c r="C9">
        <v>3</v>
      </c>
      <c r="D9">
        <v>3.3333333333333299</v>
      </c>
      <c r="E9">
        <v>2.0724954543618002E-2</v>
      </c>
      <c r="F9" t="s">
        <v>141</v>
      </c>
      <c r="G9">
        <v>77</v>
      </c>
      <c r="H9">
        <v>49</v>
      </c>
      <c r="I9">
        <v>16792</v>
      </c>
      <c r="J9">
        <v>13.3517095149748</v>
      </c>
      <c r="K9">
        <v>0.999997341886397</v>
      </c>
      <c r="L9">
        <v>0.99836962777178595</v>
      </c>
      <c r="M9">
        <v>26.671113986743102</v>
      </c>
    </row>
    <row r="11" spans="1:13" s="2" customFormat="1" x14ac:dyDescent="0.25">
      <c r="A11" s="2" t="s">
        <v>142</v>
      </c>
      <c r="B11" s="2" t="s">
        <v>143</v>
      </c>
    </row>
    <row r="12" spans="1:13" x14ac:dyDescent="0.25">
      <c r="A12" t="s">
        <v>2</v>
      </c>
      <c r="B12" t="s">
        <v>3</v>
      </c>
      <c r="C12" t="s">
        <v>4</v>
      </c>
      <c r="D12" t="s">
        <v>5</v>
      </c>
      <c r="E12" t="s">
        <v>6</v>
      </c>
      <c r="F12" t="s">
        <v>7</v>
      </c>
      <c r="G12" t="s">
        <v>8</v>
      </c>
      <c r="H12" t="s">
        <v>9</v>
      </c>
      <c r="I12" t="s">
        <v>10</v>
      </c>
      <c r="J12" t="s">
        <v>11</v>
      </c>
      <c r="K12" t="s">
        <v>12</v>
      </c>
      <c r="L12" t="s">
        <v>13</v>
      </c>
      <c r="M12" t="s">
        <v>14</v>
      </c>
    </row>
    <row r="13" spans="1:13" x14ac:dyDescent="0.25">
      <c r="A13" t="s">
        <v>37</v>
      </c>
      <c r="B13" t="s">
        <v>144</v>
      </c>
      <c r="C13">
        <v>6</v>
      </c>
      <c r="D13">
        <v>6.6666666666666599</v>
      </c>
      <c r="E13">
        <v>2.4206263577473699E-2</v>
      </c>
      <c r="F13" t="s">
        <v>145</v>
      </c>
      <c r="G13">
        <v>79</v>
      </c>
      <c r="H13">
        <v>355</v>
      </c>
      <c r="I13">
        <v>16881</v>
      </c>
      <c r="J13">
        <v>3.6115528614726302</v>
      </c>
      <c r="K13">
        <v>0.98871455287285503</v>
      </c>
      <c r="L13">
        <v>0.98871455287285503</v>
      </c>
      <c r="M13">
        <v>26.115065226024601</v>
      </c>
    </row>
    <row r="15" spans="1:13" s="2" customFormat="1" x14ac:dyDescent="0.25">
      <c r="A15" s="2" t="s">
        <v>33</v>
      </c>
      <c r="B15" s="2" t="s">
        <v>146</v>
      </c>
    </row>
    <row r="16" spans="1:13" x14ac:dyDescent="0.25">
      <c r="A16" t="s">
        <v>2</v>
      </c>
      <c r="B16" t="s">
        <v>3</v>
      </c>
      <c r="C16" t="s">
        <v>4</v>
      </c>
      <c r="D16" t="s">
        <v>5</v>
      </c>
      <c r="E16" t="s">
        <v>6</v>
      </c>
      <c r="F16" t="s">
        <v>7</v>
      </c>
      <c r="G16" t="s">
        <v>8</v>
      </c>
      <c r="H16" t="s">
        <v>9</v>
      </c>
      <c r="I16" t="s">
        <v>10</v>
      </c>
      <c r="J16" t="s">
        <v>11</v>
      </c>
      <c r="K16" t="s">
        <v>12</v>
      </c>
      <c r="L16" t="s">
        <v>13</v>
      </c>
      <c r="M16" t="s">
        <v>14</v>
      </c>
    </row>
    <row r="17" spans="1:13" x14ac:dyDescent="0.25">
      <c r="A17" t="s">
        <v>25</v>
      </c>
      <c r="B17" t="s">
        <v>147</v>
      </c>
      <c r="C17">
        <v>17</v>
      </c>
      <c r="D17">
        <v>18.8888888888888</v>
      </c>
      <c r="E17">
        <v>3.4111772348913903E-2</v>
      </c>
      <c r="F17" t="s">
        <v>148</v>
      </c>
      <c r="G17">
        <v>88</v>
      </c>
      <c r="H17">
        <v>2332</v>
      </c>
      <c r="I17">
        <v>20581</v>
      </c>
      <c r="J17">
        <v>1.70492066895368</v>
      </c>
      <c r="K17">
        <v>0.99744481626676595</v>
      </c>
      <c r="L17">
        <v>0.94945117475911001</v>
      </c>
      <c r="M17">
        <v>34.574461623986799</v>
      </c>
    </row>
    <row r="18" spans="1:13" x14ac:dyDescent="0.25">
      <c r="A18" t="s">
        <v>25</v>
      </c>
      <c r="B18" t="s">
        <v>149</v>
      </c>
      <c r="C18">
        <v>17</v>
      </c>
      <c r="D18">
        <v>18.8888888888888</v>
      </c>
      <c r="E18">
        <v>4.2500098498827098E-2</v>
      </c>
      <c r="F18" t="s">
        <v>148</v>
      </c>
      <c r="G18">
        <v>88</v>
      </c>
      <c r="H18">
        <v>2398</v>
      </c>
      <c r="I18">
        <v>20581</v>
      </c>
      <c r="J18">
        <v>1.6579962468723899</v>
      </c>
      <c r="K18">
        <v>0.99943001565207101</v>
      </c>
      <c r="L18">
        <v>0.91708731551659095</v>
      </c>
      <c r="M18">
        <v>41.191317720413103</v>
      </c>
    </row>
    <row r="20" spans="1:13" s="2" customFormat="1" x14ac:dyDescent="0.25">
      <c r="A20" s="2" t="s">
        <v>150</v>
      </c>
      <c r="B20" s="2" t="s">
        <v>151</v>
      </c>
    </row>
    <row r="21" spans="1:13" x14ac:dyDescent="0.25">
      <c r="A21" t="s">
        <v>2</v>
      </c>
      <c r="B21" t="s">
        <v>3</v>
      </c>
      <c r="C21" t="s">
        <v>4</v>
      </c>
      <c r="D21" t="s">
        <v>5</v>
      </c>
      <c r="E21" t="s">
        <v>6</v>
      </c>
      <c r="F21" t="s">
        <v>7</v>
      </c>
      <c r="G21" t="s">
        <v>8</v>
      </c>
      <c r="H21" t="s">
        <v>9</v>
      </c>
      <c r="I21" t="s">
        <v>10</v>
      </c>
      <c r="J21" t="s">
        <v>11</v>
      </c>
      <c r="K21" t="s">
        <v>12</v>
      </c>
      <c r="L21" t="s">
        <v>13</v>
      </c>
      <c r="M21" t="s">
        <v>14</v>
      </c>
    </row>
    <row r="22" spans="1:13" x14ac:dyDescent="0.25">
      <c r="A22" t="s">
        <v>18</v>
      </c>
      <c r="B22" t="s">
        <v>152</v>
      </c>
      <c r="C22">
        <v>11</v>
      </c>
      <c r="D22">
        <v>12.2222222222222</v>
      </c>
      <c r="E22">
        <v>9.9579884902155393E-3</v>
      </c>
      <c r="F22" t="s">
        <v>153</v>
      </c>
      <c r="G22">
        <v>87</v>
      </c>
      <c r="H22">
        <v>994</v>
      </c>
      <c r="I22">
        <v>20063</v>
      </c>
      <c r="J22">
        <v>2.5520132287980699</v>
      </c>
      <c r="K22">
        <v>0.96802234510348395</v>
      </c>
      <c r="L22">
        <v>0.96802234510348395</v>
      </c>
      <c r="M22">
        <v>12.7614665349241</v>
      </c>
    </row>
    <row r="23" spans="1:13" x14ac:dyDescent="0.25">
      <c r="A23" t="s">
        <v>64</v>
      </c>
      <c r="B23" t="s">
        <v>154</v>
      </c>
      <c r="C23">
        <v>4</v>
      </c>
      <c r="D23">
        <v>4.4444444444444402</v>
      </c>
      <c r="E23">
        <v>1.0186092766052E-2</v>
      </c>
      <c r="F23" t="s">
        <v>155</v>
      </c>
      <c r="G23">
        <v>33</v>
      </c>
      <c r="H23">
        <v>98</v>
      </c>
      <c r="I23">
        <v>6910</v>
      </c>
      <c r="J23">
        <v>8.5466914038342594</v>
      </c>
      <c r="K23">
        <v>0.72190451462374805</v>
      </c>
      <c r="L23">
        <v>0.72190451462374805</v>
      </c>
      <c r="M23">
        <v>11.1656845068864</v>
      </c>
    </row>
    <row r="24" spans="1:13" x14ac:dyDescent="0.25">
      <c r="A24" t="s">
        <v>64</v>
      </c>
      <c r="B24" t="s">
        <v>156</v>
      </c>
      <c r="C24">
        <v>4</v>
      </c>
      <c r="D24">
        <v>4.4444444444444402</v>
      </c>
      <c r="E24">
        <v>1.1056764771328199E-2</v>
      </c>
      <c r="F24" t="s">
        <v>157</v>
      </c>
      <c r="G24">
        <v>33</v>
      </c>
      <c r="H24">
        <v>101</v>
      </c>
      <c r="I24">
        <v>6910</v>
      </c>
      <c r="J24">
        <v>8.2928292829282899</v>
      </c>
      <c r="K24">
        <v>0.750873166800616</v>
      </c>
      <c r="L24">
        <v>0.50087393055523199</v>
      </c>
      <c r="M24">
        <v>12.0651350718218</v>
      </c>
    </row>
    <row r="25" spans="1:13" x14ac:dyDescent="0.25">
      <c r="A25" t="s">
        <v>32</v>
      </c>
      <c r="B25" t="s">
        <v>158</v>
      </c>
      <c r="C25">
        <v>3</v>
      </c>
      <c r="D25">
        <v>3.3333333333333299</v>
      </c>
      <c r="E25">
        <v>2.0724954543618002E-2</v>
      </c>
      <c r="F25" t="s">
        <v>159</v>
      </c>
      <c r="G25">
        <v>77</v>
      </c>
      <c r="H25">
        <v>49</v>
      </c>
      <c r="I25">
        <v>16792</v>
      </c>
      <c r="J25">
        <v>13.3517095149748</v>
      </c>
      <c r="K25">
        <v>0.999997341886397</v>
      </c>
      <c r="L25">
        <v>0.99836962777178595</v>
      </c>
      <c r="M25">
        <v>26.6711139867431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tabSelected="1" workbookViewId="0"/>
  </sheetViews>
  <sheetFormatPr defaultRowHeight="15" x14ac:dyDescent="0.25"/>
  <cols>
    <col min="2" max="2" width="64.42578125" customWidth="1"/>
  </cols>
  <sheetData>
    <row r="1" spans="1:13" s="2" customFormat="1" x14ac:dyDescent="0.25">
      <c r="A1" s="2" t="s">
        <v>269</v>
      </c>
    </row>
    <row r="2" spans="1:13" s="2" customFormat="1" x14ac:dyDescent="0.25">
      <c r="A2" s="2" t="s">
        <v>0</v>
      </c>
      <c r="B2" s="2" t="s">
        <v>160</v>
      </c>
    </row>
    <row r="3" spans="1:13" x14ac:dyDescent="0.25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  <c r="H3" t="s">
        <v>9</v>
      </c>
      <c r="I3" t="s">
        <v>10</v>
      </c>
      <c r="J3" t="s">
        <v>11</v>
      </c>
      <c r="K3" t="s">
        <v>12</v>
      </c>
      <c r="L3" t="s">
        <v>13</v>
      </c>
      <c r="M3" t="s">
        <v>14</v>
      </c>
    </row>
    <row r="4" spans="1:13" x14ac:dyDescent="0.25">
      <c r="A4" t="s">
        <v>25</v>
      </c>
      <c r="B4" t="s">
        <v>161</v>
      </c>
      <c r="C4">
        <v>67</v>
      </c>
      <c r="D4">
        <v>25</v>
      </c>
      <c r="E4">
        <v>1.1029390016735201E-3</v>
      </c>
      <c r="F4" t="s">
        <v>162</v>
      </c>
      <c r="G4">
        <v>261</v>
      </c>
      <c r="H4">
        <v>3640</v>
      </c>
      <c r="I4">
        <v>20581</v>
      </c>
      <c r="J4">
        <v>1.4514409919582301</v>
      </c>
      <c r="K4">
        <v>0.26419214200746</v>
      </c>
      <c r="L4">
        <v>9.7207088375550102E-2</v>
      </c>
      <c r="M4">
        <v>1.4469656128780899</v>
      </c>
    </row>
    <row r="5" spans="1:13" x14ac:dyDescent="0.25">
      <c r="A5" t="s">
        <v>25</v>
      </c>
      <c r="B5" t="s">
        <v>163</v>
      </c>
      <c r="C5">
        <v>38</v>
      </c>
      <c r="D5">
        <v>14.179104477611901</v>
      </c>
      <c r="E5">
        <v>1.8379705194265801E-3</v>
      </c>
      <c r="F5" t="s">
        <v>164</v>
      </c>
      <c r="G5">
        <v>261</v>
      </c>
      <c r="H5">
        <v>1781</v>
      </c>
      <c r="I5">
        <v>20581</v>
      </c>
      <c r="J5">
        <v>1.6824634660023501</v>
      </c>
      <c r="K5">
        <v>0.40036008249174898</v>
      </c>
      <c r="L5">
        <v>0.12002033994573399</v>
      </c>
      <c r="M5">
        <v>2.40049447321325</v>
      </c>
    </row>
    <row r="6" spans="1:13" x14ac:dyDescent="0.25">
      <c r="A6" t="s">
        <v>25</v>
      </c>
      <c r="B6" t="s">
        <v>165</v>
      </c>
      <c r="C6">
        <v>45</v>
      </c>
      <c r="D6">
        <v>16.791044776119399</v>
      </c>
      <c r="E6">
        <v>4.8387085204302004E-3</v>
      </c>
      <c r="F6" t="s">
        <v>166</v>
      </c>
      <c r="G6">
        <v>261</v>
      </c>
      <c r="H6">
        <v>2348</v>
      </c>
      <c r="I6">
        <v>20581</v>
      </c>
      <c r="J6">
        <v>1.5112641720025799</v>
      </c>
      <c r="K6">
        <v>0.74035135466416502</v>
      </c>
      <c r="L6">
        <v>0.20127426648615901</v>
      </c>
      <c r="M6">
        <v>6.2054547690261801</v>
      </c>
    </row>
    <row r="8" spans="1:13" s="2" customFormat="1" x14ac:dyDescent="0.25">
      <c r="A8" s="2" t="s">
        <v>138</v>
      </c>
      <c r="B8" s="2" t="s">
        <v>167</v>
      </c>
    </row>
    <row r="9" spans="1:13" x14ac:dyDescent="0.25">
      <c r="A9" t="s">
        <v>2</v>
      </c>
      <c r="B9" t="s">
        <v>3</v>
      </c>
      <c r="C9" t="s">
        <v>4</v>
      </c>
      <c r="D9" t="s">
        <v>5</v>
      </c>
      <c r="E9" t="s">
        <v>6</v>
      </c>
      <c r="F9" t="s">
        <v>7</v>
      </c>
      <c r="G9" t="s">
        <v>8</v>
      </c>
      <c r="H9" t="s">
        <v>9</v>
      </c>
      <c r="I9" t="s">
        <v>10</v>
      </c>
      <c r="J9" t="s">
        <v>11</v>
      </c>
      <c r="K9" t="s">
        <v>12</v>
      </c>
      <c r="L9" t="s">
        <v>13</v>
      </c>
      <c r="M9" t="s">
        <v>14</v>
      </c>
    </row>
    <row r="10" spans="1:13" x14ac:dyDescent="0.25">
      <c r="A10" t="s">
        <v>15</v>
      </c>
      <c r="B10" t="s">
        <v>73</v>
      </c>
      <c r="C10">
        <v>7</v>
      </c>
      <c r="D10">
        <v>2.6119402985074598</v>
      </c>
      <c r="E10" s="1">
        <v>9.9059643573255494E-5</v>
      </c>
      <c r="F10" t="s">
        <v>168</v>
      </c>
      <c r="G10">
        <v>240</v>
      </c>
      <c r="H10">
        <v>58</v>
      </c>
      <c r="I10">
        <v>18559</v>
      </c>
      <c r="J10">
        <v>9.3328304597701095</v>
      </c>
      <c r="K10">
        <v>5.1149675188533798E-2</v>
      </c>
      <c r="L10">
        <v>5.1149675188533798E-2</v>
      </c>
      <c r="M10">
        <v>0.14372210987737499</v>
      </c>
    </row>
    <row r="11" spans="1:13" x14ac:dyDescent="0.25">
      <c r="A11" t="s">
        <v>37</v>
      </c>
      <c r="B11" t="s">
        <v>169</v>
      </c>
      <c r="C11">
        <v>6</v>
      </c>
      <c r="D11">
        <v>2.23880597014925</v>
      </c>
      <c r="E11" s="1">
        <v>3.9926028958591397E-4</v>
      </c>
      <c r="F11" t="s">
        <v>170</v>
      </c>
      <c r="G11">
        <v>227</v>
      </c>
      <c r="H11">
        <v>47</v>
      </c>
      <c r="I11">
        <v>16881</v>
      </c>
      <c r="J11">
        <v>9.4934857999812508</v>
      </c>
      <c r="K11">
        <v>0.15946182402411099</v>
      </c>
      <c r="L11">
        <v>0.15946182402411099</v>
      </c>
      <c r="M11">
        <v>0.56221131532116997</v>
      </c>
    </row>
    <row r="12" spans="1:13" x14ac:dyDescent="0.25">
      <c r="A12" t="s">
        <v>37</v>
      </c>
      <c r="B12" t="s">
        <v>171</v>
      </c>
      <c r="C12">
        <v>4</v>
      </c>
      <c r="D12">
        <v>1.4925373134328299</v>
      </c>
      <c r="E12">
        <v>2.2812460440702099E-3</v>
      </c>
      <c r="F12" t="s">
        <v>172</v>
      </c>
      <c r="G12">
        <v>227</v>
      </c>
      <c r="H12">
        <v>20</v>
      </c>
      <c r="I12">
        <v>16881</v>
      </c>
      <c r="J12">
        <v>14.873127753303899</v>
      </c>
      <c r="K12">
        <v>0.62971253467726196</v>
      </c>
      <c r="L12">
        <v>0.39148749780901099</v>
      </c>
      <c r="M12">
        <v>3.1729668892453402</v>
      </c>
    </row>
    <row r="13" spans="1:13" x14ac:dyDescent="0.25">
      <c r="A13" t="s">
        <v>18</v>
      </c>
      <c r="B13" t="s">
        <v>173</v>
      </c>
      <c r="C13">
        <v>3</v>
      </c>
      <c r="D13">
        <v>1.1194029850746201</v>
      </c>
      <c r="E13">
        <v>2.3699184315380899E-3</v>
      </c>
      <c r="F13" t="s">
        <v>174</v>
      </c>
      <c r="G13">
        <v>258</v>
      </c>
      <c r="H13">
        <v>6</v>
      </c>
      <c r="I13">
        <v>20063</v>
      </c>
      <c r="J13">
        <v>38.881782945736397</v>
      </c>
      <c r="K13">
        <v>0.90677423369677201</v>
      </c>
      <c r="L13">
        <v>0.54656818687278397</v>
      </c>
      <c r="M13">
        <v>3.6794472556973901</v>
      </c>
    </row>
    <row r="14" spans="1:13" x14ac:dyDescent="0.25">
      <c r="A14" t="s">
        <v>18</v>
      </c>
      <c r="B14" t="s">
        <v>175</v>
      </c>
      <c r="C14">
        <v>3</v>
      </c>
      <c r="D14">
        <v>1.1194029850746201</v>
      </c>
      <c r="E14">
        <v>2.3699184315380899E-3</v>
      </c>
      <c r="F14" t="s">
        <v>174</v>
      </c>
      <c r="G14">
        <v>258</v>
      </c>
      <c r="H14">
        <v>6</v>
      </c>
      <c r="I14">
        <v>20063</v>
      </c>
      <c r="J14">
        <v>38.881782945736397</v>
      </c>
      <c r="K14">
        <v>0.90677423369677201</v>
      </c>
      <c r="L14">
        <v>0.54656818687278397</v>
      </c>
      <c r="M14">
        <v>3.6794472556973901</v>
      </c>
    </row>
    <row r="16" spans="1:13" s="2" customFormat="1" x14ac:dyDescent="0.25">
      <c r="A16" s="2" t="s">
        <v>150</v>
      </c>
      <c r="B16" s="2" t="s">
        <v>176</v>
      </c>
    </row>
    <row r="17" spans="1:13" x14ac:dyDescent="0.25">
      <c r="A17" t="s">
        <v>2</v>
      </c>
      <c r="B17" t="s">
        <v>3</v>
      </c>
      <c r="C17" t="s">
        <v>4</v>
      </c>
      <c r="D17" t="s">
        <v>5</v>
      </c>
      <c r="E17" t="s">
        <v>6</v>
      </c>
      <c r="F17" t="s">
        <v>7</v>
      </c>
      <c r="G17" t="s">
        <v>8</v>
      </c>
      <c r="H17" t="s">
        <v>9</v>
      </c>
      <c r="I17" t="s">
        <v>10</v>
      </c>
      <c r="J17" t="s">
        <v>11</v>
      </c>
      <c r="K17" t="s">
        <v>12</v>
      </c>
      <c r="L17" t="s">
        <v>13</v>
      </c>
      <c r="M17" t="s">
        <v>14</v>
      </c>
    </row>
    <row r="18" spans="1:13" x14ac:dyDescent="0.25">
      <c r="A18" t="s">
        <v>25</v>
      </c>
      <c r="B18" t="s">
        <v>163</v>
      </c>
      <c r="C18">
        <v>38</v>
      </c>
      <c r="D18">
        <v>14.179104477611901</v>
      </c>
      <c r="E18">
        <v>1.8379705194265801E-3</v>
      </c>
      <c r="F18" t="s">
        <v>164</v>
      </c>
      <c r="G18">
        <v>261</v>
      </c>
      <c r="H18">
        <v>1781</v>
      </c>
      <c r="I18">
        <v>20581</v>
      </c>
      <c r="J18">
        <v>1.6824634660023501</v>
      </c>
      <c r="K18">
        <v>0.40036008249174898</v>
      </c>
      <c r="L18">
        <v>0.12002033994573399</v>
      </c>
      <c r="M18">
        <v>2.40049447321325</v>
      </c>
    </row>
    <row r="19" spans="1:13" x14ac:dyDescent="0.25">
      <c r="A19" t="s">
        <v>25</v>
      </c>
      <c r="B19" t="s">
        <v>177</v>
      </c>
      <c r="C19">
        <v>19</v>
      </c>
      <c r="D19">
        <v>7.08955223880597</v>
      </c>
      <c r="E19">
        <v>1.94771611405833E-3</v>
      </c>
      <c r="F19" t="s">
        <v>178</v>
      </c>
      <c r="G19">
        <v>261</v>
      </c>
      <c r="H19">
        <v>661</v>
      </c>
      <c r="I19">
        <v>20581</v>
      </c>
      <c r="J19">
        <v>2.2666168176627699</v>
      </c>
      <c r="K19">
        <v>0.41841205224275402</v>
      </c>
      <c r="L19">
        <v>0.102730140186645</v>
      </c>
      <c r="M19">
        <v>2.54212944282652</v>
      </c>
    </row>
    <row r="20" spans="1:13" x14ac:dyDescent="0.25">
      <c r="A20" t="s">
        <v>37</v>
      </c>
      <c r="B20" t="s">
        <v>179</v>
      </c>
      <c r="C20">
        <v>23</v>
      </c>
      <c r="D20">
        <v>8.5820895522388003</v>
      </c>
      <c r="E20">
        <v>9.9378460144132503E-3</v>
      </c>
      <c r="F20" t="s">
        <v>180</v>
      </c>
      <c r="G20">
        <v>227</v>
      </c>
      <c r="H20">
        <v>961</v>
      </c>
      <c r="I20">
        <v>16881</v>
      </c>
      <c r="J20">
        <v>1.7798227800519799</v>
      </c>
      <c r="K20">
        <v>0.98702313171227896</v>
      </c>
      <c r="L20">
        <v>0.51523828181832398</v>
      </c>
      <c r="M20">
        <v>13.1516486683906</v>
      </c>
    </row>
    <row r="22" spans="1:13" s="2" customFormat="1" x14ac:dyDescent="0.25">
      <c r="A22" s="2" t="s">
        <v>40</v>
      </c>
      <c r="B22" s="2" t="s">
        <v>181</v>
      </c>
    </row>
    <row r="23" spans="1:13" x14ac:dyDescent="0.25">
      <c r="A23" t="s">
        <v>2</v>
      </c>
      <c r="B23" t="s">
        <v>3</v>
      </c>
      <c r="C23" t="s">
        <v>4</v>
      </c>
      <c r="D23" t="s">
        <v>5</v>
      </c>
      <c r="E23" t="s">
        <v>6</v>
      </c>
      <c r="F23" t="s">
        <v>7</v>
      </c>
      <c r="G23" t="s">
        <v>8</v>
      </c>
      <c r="H23" t="s">
        <v>9</v>
      </c>
      <c r="I23" t="s">
        <v>10</v>
      </c>
      <c r="J23" t="s">
        <v>11</v>
      </c>
      <c r="K23" t="s">
        <v>12</v>
      </c>
      <c r="L23" t="s">
        <v>13</v>
      </c>
      <c r="M23" t="s">
        <v>14</v>
      </c>
    </row>
    <row r="24" spans="1:13" x14ac:dyDescent="0.25">
      <c r="A24" t="s">
        <v>18</v>
      </c>
      <c r="B24" t="s">
        <v>182</v>
      </c>
      <c r="C24">
        <v>3</v>
      </c>
      <c r="D24">
        <v>1.1194029850746201</v>
      </c>
      <c r="E24">
        <v>9.9119800882766299E-3</v>
      </c>
      <c r="F24" t="s">
        <v>183</v>
      </c>
      <c r="G24">
        <v>258</v>
      </c>
      <c r="H24">
        <v>12</v>
      </c>
      <c r="I24">
        <v>20063</v>
      </c>
      <c r="J24">
        <v>19.440891472868199</v>
      </c>
      <c r="K24">
        <v>0.99995281482501097</v>
      </c>
      <c r="L24">
        <v>0.91711968509783304</v>
      </c>
      <c r="M24">
        <v>14.5627268210333</v>
      </c>
    </row>
    <row r="26" spans="1:13" s="2" customFormat="1" x14ac:dyDescent="0.25">
      <c r="A26" s="2" t="s">
        <v>184</v>
      </c>
      <c r="B26" s="2" t="s">
        <v>185</v>
      </c>
    </row>
    <row r="27" spans="1:13" x14ac:dyDescent="0.25">
      <c r="A27" t="s">
        <v>2</v>
      </c>
      <c r="B27" t="s">
        <v>3</v>
      </c>
      <c r="C27" t="s">
        <v>4</v>
      </c>
      <c r="D27" t="s">
        <v>5</v>
      </c>
      <c r="E27" t="s">
        <v>6</v>
      </c>
      <c r="F27" t="s">
        <v>7</v>
      </c>
      <c r="G27" t="s">
        <v>8</v>
      </c>
      <c r="H27" t="s">
        <v>9</v>
      </c>
      <c r="I27" t="s">
        <v>10</v>
      </c>
      <c r="J27" t="s">
        <v>11</v>
      </c>
      <c r="K27" t="s">
        <v>12</v>
      </c>
      <c r="L27" t="s">
        <v>13</v>
      </c>
      <c r="M27" t="s">
        <v>14</v>
      </c>
    </row>
    <row r="28" spans="1:13" x14ac:dyDescent="0.25">
      <c r="A28" t="s">
        <v>37</v>
      </c>
      <c r="B28" t="s">
        <v>186</v>
      </c>
      <c r="C28">
        <v>5</v>
      </c>
      <c r="D28">
        <v>1.8656716417910399</v>
      </c>
      <c r="E28">
        <v>7.54543907510571E-3</v>
      </c>
      <c r="F28" t="s">
        <v>187</v>
      </c>
      <c r="G28">
        <v>227</v>
      </c>
      <c r="H28">
        <v>58</v>
      </c>
      <c r="I28">
        <v>16881</v>
      </c>
      <c r="J28">
        <v>6.4108309281482603</v>
      </c>
      <c r="K28">
        <v>0.96292126713370996</v>
      </c>
      <c r="L28">
        <v>0.66654162609021095</v>
      </c>
      <c r="M28">
        <v>10.1413428951053</v>
      </c>
    </row>
    <row r="30" spans="1:13" s="2" customFormat="1" x14ac:dyDescent="0.25">
      <c r="A30" s="2" t="s">
        <v>188</v>
      </c>
      <c r="B30" s="2" t="s">
        <v>189</v>
      </c>
    </row>
    <row r="31" spans="1:13" x14ac:dyDescent="0.25">
      <c r="A31" t="s">
        <v>2</v>
      </c>
      <c r="B31" t="s">
        <v>3</v>
      </c>
      <c r="C31" t="s">
        <v>4</v>
      </c>
      <c r="D31" t="s">
        <v>5</v>
      </c>
      <c r="E31" t="s">
        <v>6</v>
      </c>
      <c r="F31" t="s">
        <v>7</v>
      </c>
      <c r="G31" t="s">
        <v>8</v>
      </c>
      <c r="H31" t="s">
        <v>9</v>
      </c>
      <c r="I31" t="s">
        <v>10</v>
      </c>
      <c r="J31" t="s">
        <v>11</v>
      </c>
      <c r="K31" t="s">
        <v>12</v>
      </c>
      <c r="L31" t="s">
        <v>13</v>
      </c>
      <c r="M31" t="s">
        <v>14</v>
      </c>
    </row>
    <row r="32" spans="1:13" x14ac:dyDescent="0.25">
      <c r="A32" t="s">
        <v>15</v>
      </c>
      <c r="B32" t="s">
        <v>73</v>
      </c>
      <c r="C32">
        <v>7</v>
      </c>
      <c r="D32">
        <v>2.6119402985074598</v>
      </c>
      <c r="E32" s="1">
        <v>9.9059643573255494E-5</v>
      </c>
      <c r="F32" t="s">
        <v>168</v>
      </c>
      <c r="G32">
        <v>240</v>
      </c>
      <c r="H32">
        <v>58</v>
      </c>
      <c r="I32">
        <v>18559</v>
      </c>
      <c r="J32">
        <v>9.3328304597701095</v>
      </c>
      <c r="K32">
        <v>5.1149675188533798E-2</v>
      </c>
      <c r="L32">
        <v>5.1149675188533798E-2</v>
      </c>
      <c r="M32">
        <v>0.14372210987737499</v>
      </c>
    </row>
    <row r="33" spans="1:13" x14ac:dyDescent="0.25">
      <c r="A33" t="s">
        <v>190</v>
      </c>
      <c r="B33" t="s">
        <v>191</v>
      </c>
      <c r="C33">
        <v>5</v>
      </c>
      <c r="D33">
        <v>1.8656716417910399</v>
      </c>
      <c r="E33">
        <v>1.60364555395785E-3</v>
      </c>
      <c r="F33" t="s">
        <v>192</v>
      </c>
      <c r="G33">
        <v>194</v>
      </c>
      <c r="H33">
        <v>37</v>
      </c>
      <c r="I33">
        <v>14039</v>
      </c>
      <c r="J33">
        <v>9.7791864028977393</v>
      </c>
      <c r="K33">
        <v>0.98125865819554503</v>
      </c>
      <c r="L33">
        <v>0.73437625602549494</v>
      </c>
      <c r="M33">
        <v>2.7887961524956899</v>
      </c>
    </row>
    <row r="34" spans="1:13" x14ac:dyDescent="0.25">
      <c r="A34" t="s">
        <v>193</v>
      </c>
      <c r="B34" t="s">
        <v>194</v>
      </c>
      <c r="C34">
        <v>5</v>
      </c>
      <c r="D34">
        <v>1.8656716417910399</v>
      </c>
      <c r="E34">
        <v>7.0652220010497804E-3</v>
      </c>
      <c r="F34" t="s">
        <v>195</v>
      </c>
      <c r="G34">
        <v>217</v>
      </c>
      <c r="H34">
        <v>57</v>
      </c>
      <c r="I34">
        <v>16152</v>
      </c>
      <c r="J34">
        <v>6.5292262915352897</v>
      </c>
      <c r="K34">
        <v>0.999999999999999</v>
      </c>
      <c r="L34">
        <v>0.999999991770821</v>
      </c>
      <c r="M34">
        <v>12.6832813697907</v>
      </c>
    </row>
    <row r="35" spans="1:13" x14ac:dyDescent="0.25">
      <c r="A35" t="s">
        <v>190</v>
      </c>
      <c r="B35" t="s">
        <v>196</v>
      </c>
      <c r="C35">
        <v>5</v>
      </c>
      <c r="D35">
        <v>1.8656716417910399</v>
      </c>
      <c r="E35">
        <v>8.2398897661523293E-3</v>
      </c>
      <c r="F35" t="s">
        <v>197</v>
      </c>
      <c r="G35">
        <v>194</v>
      </c>
      <c r="H35">
        <v>58</v>
      </c>
      <c r="I35">
        <v>14039</v>
      </c>
      <c r="J35">
        <v>6.2384464984002799</v>
      </c>
      <c r="K35">
        <v>0.99999999875363499</v>
      </c>
      <c r="L35">
        <v>0.96719493812182999</v>
      </c>
      <c r="M35">
        <v>13.5682973336889</v>
      </c>
    </row>
    <row r="37" spans="1:13" s="2" customFormat="1" x14ac:dyDescent="0.25">
      <c r="A37" s="2" t="s">
        <v>198</v>
      </c>
      <c r="B37" s="2" t="s">
        <v>199</v>
      </c>
    </row>
    <row r="38" spans="1:13" x14ac:dyDescent="0.25">
      <c r="A38" t="s">
        <v>2</v>
      </c>
      <c r="B38" t="s">
        <v>3</v>
      </c>
      <c r="C38" t="s">
        <v>4</v>
      </c>
      <c r="D38" t="s">
        <v>5</v>
      </c>
      <c r="E38" t="s">
        <v>6</v>
      </c>
      <c r="F38" t="s">
        <v>7</v>
      </c>
      <c r="G38" t="s">
        <v>8</v>
      </c>
      <c r="H38" t="s">
        <v>9</v>
      </c>
      <c r="I38" t="s">
        <v>10</v>
      </c>
      <c r="J38" t="s">
        <v>11</v>
      </c>
      <c r="K38" t="s">
        <v>12</v>
      </c>
      <c r="L38" t="s">
        <v>13</v>
      </c>
      <c r="M38" t="s">
        <v>14</v>
      </c>
    </row>
    <row r="39" spans="1:13" x14ac:dyDescent="0.25">
      <c r="A39" t="s">
        <v>190</v>
      </c>
      <c r="B39" t="s">
        <v>200</v>
      </c>
      <c r="C39">
        <v>8</v>
      </c>
      <c r="D39">
        <v>2.98507462686567</v>
      </c>
      <c r="E39" s="1">
        <v>8.4776075668636496E-4</v>
      </c>
      <c r="F39" t="s">
        <v>201</v>
      </c>
      <c r="G39">
        <v>194</v>
      </c>
      <c r="H39">
        <v>111</v>
      </c>
      <c r="I39">
        <v>14039</v>
      </c>
      <c r="J39">
        <v>5.2155660815454601</v>
      </c>
      <c r="K39">
        <v>0.87774449559734102</v>
      </c>
      <c r="L39">
        <v>0.65034945387907905</v>
      </c>
      <c r="M39">
        <v>1.48355333445752</v>
      </c>
    </row>
    <row r="40" spans="1:13" x14ac:dyDescent="0.25">
      <c r="A40" t="s">
        <v>190</v>
      </c>
      <c r="B40" t="s">
        <v>202</v>
      </c>
      <c r="C40">
        <v>6</v>
      </c>
      <c r="D40">
        <v>2.23880597014925</v>
      </c>
      <c r="E40">
        <v>5.9899581867076E-3</v>
      </c>
      <c r="F40" t="s">
        <v>203</v>
      </c>
      <c r="G40">
        <v>194</v>
      </c>
      <c r="H40">
        <v>84</v>
      </c>
      <c r="I40">
        <v>14039</v>
      </c>
      <c r="J40">
        <v>5.1689985272459502</v>
      </c>
      <c r="K40">
        <v>0.99999965775861099</v>
      </c>
      <c r="L40">
        <v>0.97581293718626505</v>
      </c>
      <c r="M40">
        <v>10.0467657478652</v>
      </c>
    </row>
    <row r="41" spans="1:13" x14ac:dyDescent="0.25">
      <c r="A41" t="s">
        <v>190</v>
      </c>
      <c r="B41" t="s">
        <v>204</v>
      </c>
      <c r="C41">
        <v>7</v>
      </c>
      <c r="D41">
        <v>2.6119402985074598</v>
      </c>
      <c r="E41">
        <v>9.1278639952676703E-3</v>
      </c>
      <c r="F41" t="s">
        <v>205</v>
      </c>
      <c r="G41">
        <v>194</v>
      </c>
      <c r="H41">
        <v>130</v>
      </c>
      <c r="I41">
        <v>14039</v>
      </c>
      <c r="J41">
        <v>3.8966296590007898</v>
      </c>
      <c r="K41">
        <v>0.99999999986458898</v>
      </c>
      <c r="L41">
        <v>0.96107433519985197</v>
      </c>
      <c r="M41">
        <v>14.9220058923329</v>
      </c>
    </row>
    <row r="43" spans="1:13" s="2" customFormat="1" x14ac:dyDescent="0.25">
      <c r="A43" s="2" t="s">
        <v>62</v>
      </c>
      <c r="B43" s="2" t="s">
        <v>206</v>
      </c>
    </row>
    <row r="44" spans="1:13" x14ac:dyDescent="0.25">
      <c r="A44" t="s">
        <v>2</v>
      </c>
      <c r="B44" t="s">
        <v>3</v>
      </c>
      <c r="C44" t="s">
        <v>4</v>
      </c>
      <c r="D44" t="s">
        <v>5</v>
      </c>
      <c r="E44" t="s">
        <v>6</v>
      </c>
      <c r="F44" t="s">
        <v>7</v>
      </c>
      <c r="G44" t="s">
        <v>8</v>
      </c>
      <c r="H44" t="s">
        <v>9</v>
      </c>
      <c r="I44" t="s">
        <v>10</v>
      </c>
      <c r="J44" t="s">
        <v>11</v>
      </c>
      <c r="K44" t="s">
        <v>12</v>
      </c>
      <c r="L44" t="s">
        <v>13</v>
      </c>
      <c r="M44" t="s">
        <v>14</v>
      </c>
    </row>
    <row r="45" spans="1:13" x14ac:dyDescent="0.25">
      <c r="A45" t="s">
        <v>15</v>
      </c>
      <c r="B45" t="s">
        <v>73</v>
      </c>
      <c r="C45">
        <v>7</v>
      </c>
      <c r="D45">
        <v>2.6119402985074598</v>
      </c>
      <c r="E45" s="1">
        <v>9.9059643573255494E-5</v>
      </c>
      <c r="F45" t="s">
        <v>168</v>
      </c>
      <c r="G45">
        <v>240</v>
      </c>
      <c r="H45">
        <v>58</v>
      </c>
      <c r="I45">
        <v>18559</v>
      </c>
      <c r="J45">
        <v>9.3328304597701095</v>
      </c>
      <c r="K45">
        <v>5.1149675188533798E-2</v>
      </c>
      <c r="L45">
        <v>5.1149675188533798E-2</v>
      </c>
      <c r="M45">
        <v>0.14372210987737499</v>
      </c>
    </row>
    <row r="46" spans="1:13" x14ac:dyDescent="0.25">
      <c r="A46" t="s">
        <v>190</v>
      </c>
      <c r="B46" t="s">
        <v>196</v>
      </c>
      <c r="C46">
        <v>5</v>
      </c>
      <c r="D46">
        <v>1.8656716417910399</v>
      </c>
      <c r="E46">
        <v>8.2398897661523293E-3</v>
      </c>
      <c r="F46" t="s">
        <v>197</v>
      </c>
      <c r="G46">
        <v>194</v>
      </c>
      <c r="H46">
        <v>58</v>
      </c>
      <c r="I46">
        <v>14039</v>
      </c>
      <c r="J46">
        <v>6.2384464984002799</v>
      </c>
      <c r="K46">
        <v>0.99999999875363499</v>
      </c>
      <c r="L46">
        <v>0.96719493812182999</v>
      </c>
      <c r="M46">
        <v>13.5682973336889</v>
      </c>
    </row>
    <row r="48" spans="1:13" s="2" customFormat="1" x14ac:dyDescent="0.25">
      <c r="A48" s="2" t="s">
        <v>207</v>
      </c>
      <c r="B48" s="2" t="s">
        <v>208</v>
      </c>
    </row>
    <row r="49" spans="1:13" x14ac:dyDescent="0.25">
      <c r="A49" t="s">
        <v>2</v>
      </c>
      <c r="B49" t="s">
        <v>3</v>
      </c>
      <c r="C49" t="s">
        <v>4</v>
      </c>
      <c r="D49" t="s">
        <v>5</v>
      </c>
      <c r="E49" t="s">
        <v>6</v>
      </c>
      <c r="F49" t="s">
        <v>7</v>
      </c>
      <c r="G49" t="s">
        <v>8</v>
      </c>
      <c r="H49" t="s">
        <v>9</v>
      </c>
      <c r="I49" t="s">
        <v>10</v>
      </c>
      <c r="J49" t="s">
        <v>11</v>
      </c>
      <c r="K49" t="s">
        <v>12</v>
      </c>
      <c r="L49" t="s">
        <v>13</v>
      </c>
      <c r="M49" t="s">
        <v>14</v>
      </c>
    </row>
    <row r="50" spans="1:13" x14ac:dyDescent="0.25">
      <c r="A50" t="s">
        <v>190</v>
      </c>
      <c r="B50" t="s">
        <v>196</v>
      </c>
      <c r="C50">
        <v>5</v>
      </c>
      <c r="D50">
        <v>1.8656716417910399</v>
      </c>
      <c r="E50">
        <v>8.2398897661523293E-3</v>
      </c>
      <c r="F50" t="s">
        <v>197</v>
      </c>
      <c r="G50">
        <v>194</v>
      </c>
      <c r="H50">
        <v>58</v>
      </c>
      <c r="I50">
        <v>14039</v>
      </c>
      <c r="J50">
        <v>6.2384464984002799</v>
      </c>
      <c r="K50">
        <v>0.99999999875363499</v>
      </c>
      <c r="L50">
        <v>0.96719493812182999</v>
      </c>
      <c r="M50">
        <v>13.5682973336889</v>
      </c>
    </row>
    <row r="52" spans="1:13" s="2" customFormat="1" x14ac:dyDescent="0.25">
      <c r="A52" s="2" t="s">
        <v>88</v>
      </c>
      <c r="B52" s="2" t="s">
        <v>209</v>
      </c>
    </row>
    <row r="53" spans="1:13" x14ac:dyDescent="0.25">
      <c r="A53" t="s">
        <v>2</v>
      </c>
      <c r="B53" t="s">
        <v>3</v>
      </c>
      <c r="C53" t="s">
        <v>4</v>
      </c>
      <c r="D53" t="s">
        <v>5</v>
      </c>
      <c r="E53" t="s">
        <v>6</v>
      </c>
      <c r="F53" t="s">
        <v>7</v>
      </c>
      <c r="G53" t="s">
        <v>8</v>
      </c>
      <c r="H53" t="s">
        <v>9</v>
      </c>
      <c r="I53" t="s">
        <v>10</v>
      </c>
      <c r="J53" t="s">
        <v>11</v>
      </c>
      <c r="K53" t="s">
        <v>12</v>
      </c>
      <c r="L53" t="s">
        <v>13</v>
      </c>
      <c r="M53" t="s">
        <v>14</v>
      </c>
    </row>
    <row r="54" spans="1:13" x14ac:dyDescent="0.25">
      <c r="A54" t="s">
        <v>190</v>
      </c>
      <c r="B54" t="s">
        <v>210</v>
      </c>
      <c r="C54">
        <v>6</v>
      </c>
      <c r="D54">
        <v>2.23880597014925</v>
      </c>
      <c r="E54" s="1">
        <v>6.5576659409446504E-4</v>
      </c>
      <c r="F54" t="s">
        <v>211</v>
      </c>
      <c r="G54">
        <v>194</v>
      </c>
      <c r="H54">
        <v>51</v>
      </c>
      <c r="I54">
        <v>14039</v>
      </c>
      <c r="J54">
        <v>8.5136446331109692</v>
      </c>
      <c r="K54">
        <v>0.80319121579388797</v>
      </c>
      <c r="L54">
        <v>0.80319121579388797</v>
      </c>
      <c r="M54">
        <v>1.14939972477096</v>
      </c>
    </row>
    <row r="55" spans="1:13" x14ac:dyDescent="0.25">
      <c r="A55" t="s">
        <v>190</v>
      </c>
      <c r="B55" t="s">
        <v>202</v>
      </c>
      <c r="C55">
        <v>6</v>
      </c>
      <c r="D55">
        <v>2.23880597014925</v>
      </c>
      <c r="E55">
        <v>5.9899581867076E-3</v>
      </c>
      <c r="F55" t="s">
        <v>203</v>
      </c>
      <c r="G55">
        <v>194</v>
      </c>
      <c r="H55">
        <v>84</v>
      </c>
      <c r="I55">
        <v>14039</v>
      </c>
      <c r="J55">
        <v>5.1689985272459502</v>
      </c>
      <c r="K55">
        <v>0.99999965775861099</v>
      </c>
      <c r="L55">
        <v>0.97581293718626505</v>
      </c>
      <c r="M55">
        <v>10.0467657478652</v>
      </c>
    </row>
    <row r="56" spans="1:13" x14ac:dyDescent="0.25">
      <c r="A56" t="s">
        <v>190</v>
      </c>
      <c r="B56" t="s">
        <v>204</v>
      </c>
      <c r="C56">
        <v>7</v>
      </c>
      <c r="D56">
        <v>2.6119402985074598</v>
      </c>
      <c r="E56">
        <v>9.1278639952676703E-3</v>
      </c>
      <c r="F56" t="s">
        <v>205</v>
      </c>
      <c r="G56">
        <v>194</v>
      </c>
      <c r="H56">
        <v>130</v>
      </c>
      <c r="I56">
        <v>14039</v>
      </c>
      <c r="J56">
        <v>3.8966296590007898</v>
      </c>
      <c r="K56">
        <v>0.99999999986458898</v>
      </c>
      <c r="L56">
        <v>0.96107433519985197</v>
      </c>
      <c r="M56">
        <v>14.92200589233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workbookViewId="0">
      <selection activeCell="O2" sqref="O2"/>
    </sheetView>
  </sheetViews>
  <sheetFormatPr defaultRowHeight="15" x14ac:dyDescent="0.25"/>
  <cols>
    <col min="2" max="2" width="51.85546875" customWidth="1"/>
  </cols>
  <sheetData>
    <row r="1" spans="1:13" s="2" customFormat="1" x14ac:dyDescent="0.25">
      <c r="A1" s="2" t="s">
        <v>270</v>
      </c>
    </row>
    <row r="2" spans="1:13" s="2" customFormat="1" x14ac:dyDescent="0.25">
      <c r="A2" s="2" t="s">
        <v>138</v>
      </c>
      <c r="B2" s="2" t="s">
        <v>212</v>
      </c>
    </row>
    <row r="3" spans="1:13" x14ac:dyDescent="0.25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  <c r="H3" t="s">
        <v>9</v>
      </c>
      <c r="I3" t="s">
        <v>10</v>
      </c>
      <c r="J3" t="s">
        <v>11</v>
      </c>
      <c r="K3" t="s">
        <v>12</v>
      </c>
      <c r="L3" t="s">
        <v>13</v>
      </c>
      <c r="M3" t="s">
        <v>14</v>
      </c>
    </row>
    <row r="4" spans="1:13" x14ac:dyDescent="0.25">
      <c r="A4" t="s">
        <v>25</v>
      </c>
      <c r="B4" t="s">
        <v>213</v>
      </c>
      <c r="C4">
        <v>10</v>
      </c>
      <c r="D4">
        <v>4.5871559633027497</v>
      </c>
      <c r="E4" s="1">
        <v>6.8216886030994503E-5</v>
      </c>
      <c r="F4" t="s">
        <v>214</v>
      </c>
      <c r="G4">
        <v>215</v>
      </c>
      <c r="H4">
        <v>168</v>
      </c>
      <c r="I4">
        <v>20581</v>
      </c>
      <c r="J4">
        <v>5.6979512735326603</v>
      </c>
      <c r="K4">
        <v>1.7044315411144699E-2</v>
      </c>
      <c r="L4">
        <v>3.4323443232201398E-3</v>
      </c>
      <c r="M4">
        <v>8.8695024743989895E-2</v>
      </c>
    </row>
    <row r="5" spans="1:13" x14ac:dyDescent="0.25">
      <c r="A5" t="s">
        <v>15</v>
      </c>
      <c r="B5" t="s">
        <v>215</v>
      </c>
      <c r="C5">
        <v>9</v>
      </c>
      <c r="D5">
        <v>4.1284403669724696</v>
      </c>
      <c r="E5" s="1">
        <v>5.2454858134961602E-4</v>
      </c>
      <c r="F5" t="s">
        <v>216</v>
      </c>
      <c r="G5">
        <v>205</v>
      </c>
      <c r="H5">
        <v>167</v>
      </c>
      <c r="I5">
        <v>18559</v>
      </c>
      <c r="J5">
        <v>4.8789542865488498</v>
      </c>
      <c r="K5">
        <v>0.21649597920777899</v>
      </c>
      <c r="L5">
        <v>0.21649597920777899</v>
      </c>
      <c r="M5">
        <v>0.74506790974445603</v>
      </c>
    </row>
    <row r="6" spans="1:13" x14ac:dyDescent="0.25">
      <c r="A6" t="s">
        <v>25</v>
      </c>
      <c r="B6" t="s">
        <v>217</v>
      </c>
      <c r="C6">
        <v>20</v>
      </c>
      <c r="D6">
        <v>9.1743119266054993</v>
      </c>
      <c r="E6">
        <v>1.5057746899618701E-3</v>
      </c>
      <c r="F6" t="s">
        <v>218</v>
      </c>
      <c r="G6">
        <v>215</v>
      </c>
      <c r="H6">
        <v>852</v>
      </c>
      <c r="I6">
        <v>20581</v>
      </c>
      <c r="J6">
        <v>2.2470793754776701</v>
      </c>
      <c r="K6">
        <v>0.31596158182614698</v>
      </c>
      <c r="L6">
        <v>3.72621433919373E-2</v>
      </c>
      <c r="M6">
        <v>1.940989134154</v>
      </c>
    </row>
    <row r="7" spans="1:13" x14ac:dyDescent="0.25">
      <c r="A7" t="s">
        <v>15</v>
      </c>
      <c r="B7" t="s">
        <v>219</v>
      </c>
      <c r="C7">
        <v>7</v>
      </c>
      <c r="D7">
        <v>3.2110091743119198</v>
      </c>
      <c r="E7">
        <v>4.3929381192183096E-3</v>
      </c>
      <c r="F7" t="s">
        <v>220</v>
      </c>
      <c r="G7">
        <v>205</v>
      </c>
      <c r="H7">
        <v>139</v>
      </c>
      <c r="I7">
        <v>18559</v>
      </c>
      <c r="J7">
        <v>4.5591507281979302</v>
      </c>
      <c r="K7">
        <v>0.87090622128071005</v>
      </c>
      <c r="L7">
        <v>0.64070377302385995</v>
      </c>
      <c r="M7">
        <v>6.0823955778252898</v>
      </c>
    </row>
    <row r="8" spans="1:13" x14ac:dyDescent="0.25">
      <c r="A8" t="s">
        <v>18</v>
      </c>
      <c r="B8" t="s">
        <v>221</v>
      </c>
      <c r="C8">
        <v>6</v>
      </c>
      <c r="D8">
        <v>2.75229357798165</v>
      </c>
      <c r="E8">
        <v>4.6497745964795599E-3</v>
      </c>
      <c r="F8" t="s">
        <v>222</v>
      </c>
      <c r="G8">
        <v>216</v>
      </c>
      <c r="H8">
        <v>101</v>
      </c>
      <c r="I8">
        <v>20063</v>
      </c>
      <c r="J8">
        <v>5.5178767876787598</v>
      </c>
      <c r="K8">
        <v>0.95717263689351195</v>
      </c>
      <c r="L8">
        <v>0.79305226962711595</v>
      </c>
      <c r="M8">
        <v>6.7565834163813703</v>
      </c>
    </row>
    <row r="9" spans="1:13" x14ac:dyDescent="0.25">
      <c r="A9" t="s">
        <v>32</v>
      </c>
      <c r="B9" t="s">
        <v>223</v>
      </c>
      <c r="C9">
        <v>9</v>
      </c>
      <c r="D9">
        <v>4.1284403669724696</v>
      </c>
      <c r="E9">
        <v>7.9158037720357399E-3</v>
      </c>
      <c r="F9" t="s">
        <v>216</v>
      </c>
      <c r="G9">
        <v>195</v>
      </c>
      <c r="H9">
        <v>246</v>
      </c>
      <c r="I9">
        <v>16792</v>
      </c>
      <c r="J9">
        <v>3.1504690431519702</v>
      </c>
      <c r="K9">
        <v>0.99992432602762304</v>
      </c>
      <c r="L9">
        <v>0.95770242095411995</v>
      </c>
      <c r="M9">
        <v>12.0499657383757</v>
      </c>
    </row>
    <row r="11" spans="1:13" s="2" customFormat="1" x14ac:dyDescent="0.25">
      <c r="A11" s="2" t="s">
        <v>142</v>
      </c>
      <c r="B11" s="2" t="s">
        <v>224</v>
      </c>
    </row>
    <row r="12" spans="1:13" x14ac:dyDescent="0.25">
      <c r="A12" t="s">
        <v>2</v>
      </c>
      <c r="B12" t="s">
        <v>3</v>
      </c>
      <c r="C12" t="s">
        <v>4</v>
      </c>
      <c r="D12" t="s">
        <v>5</v>
      </c>
      <c r="E12" t="s">
        <v>6</v>
      </c>
      <c r="F12" t="s">
        <v>7</v>
      </c>
      <c r="G12" t="s">
        <v>8</v>
      </c>
      <c r="H12" t="s">
        <v>9</v>
      </c>
      <c r="I12" t="s">
        <v>10</v>
      </c>
      <c r="J12" t="s">
        <v>11</v>
      </c>
      <c r="K12" t="s">
        <v>12</v>
      </c>
      <c r="L12" t="s">
        <v>13</v>
      </c>
      <c r="M12" t="s">
        <v>14</v>
      </c>
    </row>
    <row r="13" spans="1:13" x14ac:dyDescent="0.25">
      <c r="A13" t="s">
        <v>37</v>
      </c>
      <c r="B13" t="s">
        <v>225</v>
      </c>
      <c r="C13">
        <v>13</v>
      </c>
      <c r="D13">
        <v>5.9633027522935702</v>
      </c>
      <c r="E13" s="1">
        <v>4.3573767975486498E-4</v>
      </c>
      <c r="F13" t="s">
        <v>226</v>
      </c>
      <c r="G13">
        <v>195</v>
      </c>
      <c r="H13">
        <v>329</v>
      </c>
      <c r="I13">
        <v>16881</v>
      </c>
      <c r="J13">
        <v>3.4206686930091101</v>
      </c>
      <c r="K13">
        <v>0.14929844390855099</v>
      </c>
      <c r="L13">
        <v>7.7665160534717698E-2</v>
      </c>
      <c r="M13">
        <v>0.599436892061877</v>
      </c>
    </row>
    <row r="14" spans="1:13" x14ac:dyDescent="0.25">
      <c r="A14" t="s">
        <v>25</v>
      </c>
      <c r="B14" t="s">
        <v>227</v>
      </c>
      <c r="C14">
        <v>17</v>
      </c>
      <c r="D14">
        <v>7.7981651376146797</v>
      </c>
      <c r="E14">
        <v>2.0738609008940801E-3</v>
      </c>
      <c r="F14" t="s">
        <v>228</v>
      </c>
      <c r="G14">
        <v>215</v>
      </c>
      <c r="H14">
        <v>680</v>
      </c>
      <c r="I14">
        <v>20581</v>
      </c>
      <c r="J14">
        <v>2.3931395348837201</v>
      </c>
      <c r="K14">
        <v>0.40735257046547502</v>
      </c>
      <c r="L14">
        <v>3.9443753885571503E-2</v>
      </c>
      <c r="M14">
        <v>2.6641893708268398</v>
      </c>
    </row>
    <row r="15" spans="1:13" x14ac:dyDescent="0.25">
      <c r="A15" t="s">
        <v>32</v>
      </c>
      <c r="B15" t="s">
        <v>229</v>
      </c>
      <c r="C15">
        <v>12</v>
      </c>
      <c r="D15">
        <v>5.5045871559632999</v>
      </c>
      <c r="E15">
        <v>3.1321264496732199E-3</v>
      </c>
      <c r="F15" t="s">
        <v>230</v>
      </c>
      <c r="G15">
        <v>195</v>
      </c>
      <c r="H15">
        <v>359</v>
      </c>
      <c r="I15">
        <v>16792</v>
      </c>
      <c r="J15">
        <v>2.87842296978787</v>
      </c>
      <c r="K15">
        <v>0.97637920800310996</v>
      </c>
      <c r="L15">
        <v>0.97637920800310996</v>
      </c>
      <c r="M15">
        <v>4.9420918706250996</v>
      </c>
    </row>
    <row r="16" spans="1:13" x14ac:dyDescent="0.25">
      <c r="A16" t="s">
        <v>32</v>
      </c>
      <c r="B16" t="s">
        <v>231</v>
      </c>
      <c r="C16">
        <v>7</v>
      </c>
      <c r="D16">
        <v>3.2110091743119198</v>
      </c>
      <c r="E16">
        <v>8.73945028513929E-3</v>
      </c>
      <c r="F16" t="s">
        <v>232</v>
      </c>
      <c r="G16">
        <v>195</v>
      </c>
      <c r="H16">
        <v>153</v>
      </c>
      <c r="I16">
        <v>16792</v>
      </c>
      <c r="J16">
        <v>3.9398022456845898</v>
      </c>
      <c r="K16">
        <v>0.99997192886462705</v>
      </c>
      <c r="L16">
        <v>0.927211127091634</v>
      </c>
      <c r="M16">
        <v>13.222290467766401</v>
      </c>
    </row>
    <row r="17" spans="1:13" x14ac:dyDescent="0.25">
      <c r="A17" t="s">
        <v>15</v>
      </c>
      <c r="B17" t="s">
        <v>233</v>
      </c>
      <c r="C17">
        <v>9</v>
      </c>
      <c r="D17">
        <v>4.1284403669724696</v>
      </c>
      <c r="E17">
        <v>1.6549832843980702E-2</v>
      </c>
      <c r="F17" t="s">
        <v>234</v>
      </c>
      <c r="G17">
        <v>205</v>
      </c>
      <c r="H17">
        <v>295</v>
      </c>
      <c r="I17">
        <v>18559</v>
      </c>
      <c r="J17">
        <v>2.7619842910293499</v>
      </c>
      <c r="K17">
        <v>0.99957357103682198</v>
      </c>
      <c r="L17">
        <v>0.92473110075827303</v>
      </c>
      <c r="M17">
        <v>21.169132675831499</v>
      </c>
    </row>
    <row r="18" spans="1:13" x14ac:dyDescent="0.25">
      <c r="A18" t="s">
        <v>21</v>
      </c>
      <c r="B18" t="s">
        <v>235</v>
      </c>
      <c r="C18">
        <v>7</v>
      </c>
      <c r="D18">
        <v>3.2110091743119198</v>
      </c>
      <c r="E18">
        <v>3.0381912956779899E-2</v>
      </c>
      <c r="F18" t="s">
        <v>236</v>
      </c>
      <c r="G18">
        <v>98</v>
      </c>
      <c r="H18">
        <v>244</v>
      </c>
      <c r="I18">
        <v>10057</v>
      </c>
      <c r="J18">
        <v>2.9440866510538601</v>
      </c>
      <c r="K18">
        <v>0.94326306692099204</v>
      </c>
      <c r="L18">
        <v>0.76180484245264901</v>
      </c>
      <c r="M18">
        <v>28.663554591936801</v>
      </c>
    </row>
    <row r="19" spans="1:13" x14ac:dyDescent="0.25">
      <c r="A19" t="s">
        <v>37</v>
      </c>
      <c r="B19" t="s">
        <v>237</v>
      </c>
      <c r="C19">
        <v>8</v>
      </c>
      <c r="D19">
        <v>3.6697247706421998</v>
      </c>
      <c r="E19">
        <v>3.6513701679401302E-2</v>
      </c>
      <c r="F19" t="s">
        <v>238</v>
      </c>
      <c r="G19">
        <v>195</v>
      </c>
      <c r="H19">
        <v>270</v>
      </c>
      <c r="I19">
        <v>16881</v>
      </c>
      <c r="J19">
        <v>2.5650142450142401</v>
      </c>
      <c r="K19">
        <v>0.99999898446139301</v>
      </c>
      <c r="L19">
        <v>0.68336564335899397</v>
      </c>
      <c r="M19">
        <v>40.138760219667297</v>
      </c>
    </row>
    <row r="20" spans="1:13" x14ac:dyDescent="0.25">
      <c r="A20" t="s">
        <v>18</v>
      </c>
      <c r="B20" t="s">
        <v>239</v>
      </c>
      <c r="C20">
        <v>7</v>
      </c>
      <c r="D20">
        <v>3.2110091743119198</v>
      </c>
      <c r="E20">
        <v>3.7786081085729999E-2</v>
      </c>
      <c r="F20" t="s">
        <v>240</v>
      </c>
      <c r="G20">
        <v>216</v>
      </c>
      <c r="H20">
        <v>230</v>
      </c>
      <c r="I20">
        <v>20063</v>
      </c>
      <c r="J20">
        <v>2.82691223832528</v>
      </c>
      <c r="K20">
        <v>0.99999999999508304</v>
      </c>
      <c r="L20">
        <v>0.96141192186031499</v>
      </c>
      <c r="M20">
        <v>43.907577101670398</v>
      </c>
    </row>
    <row r="22" spans="1:13" s="2" customFormat="1" x14ac:dyDescent="0.25">
      <c r="A22" s="2" t="s">
        <v>33</v>
      </c>
      <c r="B22" s="2" t="s">
        <v>241</v>
      </c>
    </row>
    <row r="23" spans="1:13" x14ac:dyDescent="0.25">
      <c r="A23" t="s">
        <v>2</v>
      </c>
      <c r="B23" t="s">
        <v>3</v>
      </c>
      <c r="C23" t="s">
        <v>4</v>
      </c>
      <c r="D23" t="s">
        <v>5</v>
      </c>
      <c r="E23" t="s">
        <v>6</v>
      </c>
      <c r="F23" t="s">
        <v>7</v>
      </c>
      <c r="G23" t="s">
        <v>8</v>
      </c>
      <c r="H23" t="s">
        <v>9</v>
      </c>
      <c r="I23" t="s">
        <v>10</v>
      </c>
      <c r="J23" t="s">
        <v>11</v>
      </c>
      <c r="K23" t="s">
        <v>12</v>
      </c>
      <c r="L23" t="s">
        <v>13</v>
      </c>
      <c r="M23" t="s">
        <v>14</v>
      </c>
    </row>
    <row r="24" spans="1:13" x14ac:dyDescent="0.25">
      <c r="A24" t="s">
        <v>64</v>
      </c>
      <c r="B24" t="s">
        <v>268</v>
      </c>
      <c r="C24">
        <v>8</v>
      </c>
      <c r="D24">
        <v>3.6697247706421998</v>
      </c>
      <c r="E24" s="1">
        <v>5.7185886684430604E-4</v>
      </c>
      <c r="F24" t="s">
        <v>242</v>
      </c>
      <c r="G24">
        <v>83</v>
      </c>
      <c r="H24">
        <v>122</v>
      </c>
      <c r="I24">
        <v>6910</v>
      </c>
      <c r="J24">
        <v>5.4592139047995198</v>
      </c>
      <c r="K24">
        <v>9.1626616866948604E-2</v>
      </c>
      <c r="L24">
        <v>4.69137588166266E-2</v>
      </c>
      <c r="M24">
        <v>0.69404366370441295</v>
      </c>
    </row>
    <row r="25" spans="1:13" x14ac:dyDescent="0.25">
      <c r="A25" t="s">
        <v>64</v>
      </c>
      <c r="B25" t="s">
        <v>243</v>
      </c>
      <c r="C25">
        <v>6</v>
      </c>
      <c r="D25">
        <v>2.75229357798165</v>
      </c>
      <c r="E25">
        <v>2.3643304470567599E-2</v>
      </c>
      <c r="F25" t="s">
        <v>244</v>
      </c>
      <c r="G25">
        <v>83</v>
      </c>
      <c r="H25">
        <v>138</v>
      </c>
      <c r="I25">
        <v>6910</v>
      </c>
      <c r="J25">
        <v>3.6196961760083801</v>
      </c>
      <c r="K25">
        <v>0.98204317758808002</v>
      </c>
      <c r="L25">
        <v>0.633935704191113</v>
      </c>
      <c r="M25">
        <v>25.272772926990601</v>
      </c>
    </row>
    <row r="26" spans="1:13" x14ac:dyDescent="0.25">
      <c r="A26" t="s">
        <v>64</v>
      </c>
      <c r="B26" t="s">
        <v>245</v>
      </c>
      <c r="C26">
        <v>4</v>
      </c>
      <c r="D26">
        <v>1.8348623853210999</v>
      </c>
      <c r="E26">
        <v>3.11466901818402E-2</v>
      </c>
      <c r="F26" t="s">
        <v>246</v>
      </c>
      <c r="G26">
        <v>83</v>
      </c>
      <c r="H26">
        <v>58</v>
      </c>
      <c r="I26">
        <v>6910</v>
      </c>
      <c r="J26">
        <v>5.74158703780639</v>
      </c>
      <c r="K26">
        <v>0.99508697948459801</v>
      </c>
      <c r="L26">
        <v>0.65464184500431399</v>
      </c>
      <c r="M26">
        <v>31.972387536807499</v>
      </c>
    </row>
    <row r="28" spans="1:13" s="2" customFormat="1" x14ac:dyDescent="0.25">
      <c r="A28" s="2" t="s">
        <v>150</v>
      </c>
      <c r="B28" s="2" t="s">
        <v>247</v>
      </c>
    </row>
    <row r="29" spans="1:13" x14ac:dyDescent="0.25">
      <c r="A29" t="s">
        <v>2</v>
      </c>
      <c r="B29" t="s">
        <v>3</v>
      </c>
      <c r="C29" t="s">
        <v>4</v>
      </c>
      <c r="D29" t="s">
        <v>5</v>
      </c>
      <c r="E29" t="s">
        <v>6</v>
      </c>
      <c r="F29" t="s">
        <v>7</v>
      </c>
      <c r="G29" t="s">
        <v>8</v>
      </c>
      <c r="H29" t="s">
        <v>9</v>
      </c>
      <c r="I29" t="s">
        <v>10</v>
      </c>
      <c r="J29" t="s">
        <v>11</v>
      </c>
      <c r="K29" t="s">
        <v>12</v>
      </c>
      <c r="L29" t="s">
        <v>13</v>
      </c>
      <c r="M29" t="s">
        <v>14</v>
      </c>
    </row>
    <row r="30" spans="1:13" x14ac:dyDescent="0.25">
      <c r="A30" t="s">
        <v>25</v>
      </c>
      <c r="B30" t="s">
        <v>161</v>
      </c>
      <c r="C30">
        <v>53</v>
      </c>
      <c r="D30">
        <v>24.3119266055045</v>
      </c>
      <c r="E30">
        <v>8.7188876765068399E-3</v>
      </c>
      <c r="F30" t="s">
        <v>248</v>
      </c>
      <c r="G30">
        <v>215</v>
      </c>
      <c r="H30">
        <v>3640</v>
      </c>
      <c r="I30">
        <v>20581</v>
      </c>
      <c r="J30">
        <v>1.39380654229491</v>
      </c>
      <c r="K30">
        <v>0.88994710121024401</v>
      </c>
      <c r="L30">
        <v>0.12883565383179901</v>
      </c>
      <c r="M30">
        <v>10.765814526363499</v>
      </c>
    </row>
    <row r="31" spans="1:13" x14ac:dyDescent="0.25">
      <c r="A31" t="s">
        <v>15</v>
      </c>
      <c r="B31" t="s">
        <v>233</v>
      </c>
      <c r="C31">
        <v>9</v>
      </c>
      <c r="D31">
        <v>4.1284403669724696</v>
      </c>
      <c r="E31">
        <v>1.6549832843980702E-2</v>
      </c>
      <c r="F31" t="s">
        <v>234</v>
      </c>
      <c r="G31">
        <v>205</v>
      </c>
      <c r="H31">
        <v>295</v>
      </c>
      <c r="I31">
        <v>18559</v>
      </c>
      <c r="J31">
        <v>2.7619842910293499</v>
      </c>
      <c r="K31">
        <v>0.99957357103682198</v>
      </c>
      <c r="L31">
        <v>0.92473110075827303</v>
      </c>
      <c r="M31">
        <v>21.169132675831499</v>
      </c>
    </row>
    <row r="32" spans="1:13" x14ac:dyDescent="0.25">
      <c r="A32" t="s">
        <v>37</v>
      </c>
      <c r="B32" t="s">
        <v>249</v>
      </c>
      <c r="C32">
        <v>22</v>
      </c>
      <c r="D32">
        <v>10.091743119266001</v>
      </c>
      <c r="E32">
        <v>2.7844715880048599E-2</v>
      </c>
      <c r="F32" t="s">
        <v>250</v>
      </c>
      <c r="G32">
        <v>195</v>
      </c>
      <c r="H32">
        <v>1169</v>
      </c>
      <c r="I32">
        <v>16881</v>
      </c>
      <c r="J32">
        <v>1.6291899717049401</v>
      </c>
      <c r="K32">
        <v>0.99997182117683803</v>
      </c>
      <c r="L32">
        <v>0.687797862315908</v>
      </c>
      <c r="M32">
        <v>32.265415986563902</v>
      </c>
    </row>
    <row r="34" spans="1:13" s="2" customFormat="1" x14ac:dyDescent="0.25">
      <c r="A34" s="2" t="s">
        <v>184</v>
      </c>
      <c r="B34" s="2" t="s">
        <v>251</v>
      </c>
    </row>
    <row r="35" spans="1:13" x14ac:dyDescent="0.25">
      <c r="A35" t="s">
        <v>2</v>
      </c>
      <c r="B35" t="s">
        <v>3</v>
      </c>
      <c r="C35" t="s">
        <v>4</v>
      </c>
      <c r="D35" t="s">
        <v>5</v>
      </c>
      <c r="E35" t="s">
        <v>6</v>
      </c>
      <c r="F35" t="s">
        <v>7</v>
      </c>
      <c r="G35" t="s">
        <v>8</v>
      </c>
      <c r="H35" t="s">
        <v>9</v>
      </c>
      <c r="I35" t="s">
        <v>10</v>
      </c>
      <c r="J35" t="s">
        <v>11</v>
      </c>
      <c r="K35" t="s">
        <v>12</v>
      </c>
      <c r="L35" t="s">
        <v>13</v>
      </c>
      <c r="M35" t="s">
        <v>14</v>
      </c>
    </row>
    <row r="36" spans="1:13" x14ac:dyDescent="0.25">
      <c r="A36" t="s">
        <v>25</v>
      </c>
      <c r="B36" t="s">
        <v>252</v>
      </c>
      <c r="C36">
        <v>8</v>
      </c>
      <c r="D36">
        <v>3.6697247706421998</v>
      </c>
      <c r="E36">
        <v>5.1669537162139598E-3</v>
      </c>
      <c r="F36" t="s">
        <v>253</v>
      </c>
      <c r="G36">
        <v>215</v>
      </c>
      <c r="H36">
        <v>201</v>
      </c>
      <c r="I36">
        <v>20581</v>
      </c>
      <c r="J36">
        <v>3.8099733888695999</v>
      </c>
      <c r="K36">
        <v>0.72894888039009598</v>
      </c>
      <c r="L36">
        <v>8.3350272431274602E-2</v>
      </c>
      <c r="M36">
        <v>6.5162020202439201</v>
      </c>
    </row>
    <row r="38" spans="1:13" s="2" customFormat="1" x14ac:dyDescent="0.25">
      <c r="A38" s="2" t="s">
        <v>188</v>
      </c>
      <c r="B38" s="2" t="s">
        <v>254</v>
      </c>
    </row>
    <row r="39" spans="1:13" x14ac:dyDescent="0.25">
      <c r="A39" t="s">
        <v>2</v>
      </c>
      <c r="B39" t="s">
        <v>3</v>
      </c>
      <c r="C39" t="s">
        <v>4</v>
      </c>
      <c r="D39" t="s">
        <v>5</v>
      </c>
      <c r="E39" t="s">
        <v>6</v>
      </c>
      <c r="F39" t="s">
        <v>7</v>
      </c>
      <c r="G39" t="s">
        <v>8</v>
      </c>
      <c r="H39" t="s">
        <v>9</v>
      </c>
      <c r="I39" t="s">
        <v>10</v>
      </c>
      <c r="J39" t="s">
        <v>11</v>
      </c>
      <c r="K39" t="s">
        <v>12</v>
      </c>
      <c r="L39" t="s">
        <v>13</v>
      </c>
      <c r="M39" t="s">
        <v>14</v>
      </c>
    </row>
    <row r="40" spans="1:13" x14ac:dyDescent="0.25">
      <c r="A40" t="s">
        <v>21</v>
      </c>
      <c r="B40" t="s">
        <v>255</v>
      </c>
      <c r="C40">
        <v>10</v>
      </c>
      <c r="D40">
        <v>4.5871559633027497</v>
      </c>
      <c r="E40">
        <v>7.6701942662873801E-3</v>
      </c>
      <c r="F40" t="s">
        <v>256</v>
      </c>
      <c r="G40">
        <v>98</v>
      </c>
      <c r="H40">
        <v>359</v>
      </c>
      <c r="I40">
        <v>10057</v>
      </c>
      <c r="J40">
        <v>2.8585640384287401</v>
      </c>
      <c r="K40">
        <v>0.51133486469742095</v>
      </c>
      <c r="L40">
        <v>0.51133486469742095</v>
      </c>
      <c r="M40">
        <v>8.0838113021258096</v>
      </c>
    </row>
    <row r="41" spans="1:13" x14ac:dyDescent="0.25">
      <c r="A41" t="s">
        <v>32</v>
      </c>
      <c r="B41" t="s">
        <v>257</v>
      </c>
      <c r="C41">
        <v>6</v>
      </c>
      <c r="D41">
        <v>2.75229357798165</v>
      </c>
      <c r="E41">
        <v>1.50411473328107E-2</v>
      </c>
      <c r="F41" t="s">
        <v>258</v>
      </c>
      <c r="G41">
        <v>195</v>
      </c>
      <c r="H41">
        <v>125</v>
      </c>
      <c r="I41">
        <v>16792</v>
      </c>
      <c r="J41">
        <v>4.1334153846153798</v>
      </c>
      <c r="K41">
        <v>0.99999998615805896</v>
      </c>
      <c r="L41">
        <v>0.95099961443770098</v>
      </c>
      <c r="M41">
        <v>21.718579376692901</v>
      </c>
    </row>
    <row r="42" spans="1:13" x14ac:dyDescent="0.25">
      <c r="A42" t="s">
        <v>18</v>
      </c>
      <c r="B42" t="s">
        <v>259</v>
      </c>
      <c r="C42">
        <v>13</v>
      </c>
      <c r="D42">
        <v>5.9633027522935702</v>
      </c>
      <c r="E42">
        <v>1.75224157109121E-2</v>
      </c>
      <c r="F42" t="s">
        <v>260</v>
      </c>
      <c r="G42">
        <v>216</v>
      </c>
      <c r="H42">
        <v>558</v>
      </c>
      <c r="I42">
        <v>20063</v>
      </c>
      <c r="J42">
        <v>2.1639701977963601</v>
      </c>
      <c r="K42">
        <v>0.99999354179613897</v>
      </c>
      <c r="L42">
        <v>0.94958869531523704</v>
      </c>
      <c r="M42">
        <v>23.3059647074829</v>
      </c>
    </row>
    <row r="43" spans="1:13" x14ac:dyDescent="0.25">
      <c r="A43" t="s">
        <v>25</v>
      </c>
      <c r="B43" t="s">
        <v>261</v>
      </c>
      <c r="C43">
        <v>29</v>
      </c>
      <c r="D43">
        <v>13.3027522935779</v>
      </c>
      <c r="E43">
        <v>1.90469594679686E-2</v>
      </c>
      <c r="F43" t="s">
        <v>262</v>
      </c>
      <c r="G43">
        <v>215</v>
      </c>
      <c r="H43">
        <v>1788</v>
      </c>
      <c r="I43">
        <v>20581</v>
      </c>
      <c r="J43">
        <v>1.5525961188283599</v>
      </c>
      <c r="K43">
        <v>0.99214129751455005</v>
      </c>
      <c r="L43">
        <v>0.20607658297239501</v>
      </c>
      <c r="M43">
        <v>22.130686723239101</v>
      </c>
    </row>
    <row r="44" spans="1:13" x14ac:dyDescent="0.25">
      <c r="A44" t="s">
        <v>25</v>
      </c>
      <c r="B44" t="s">
        <v>263</v>
      </c>
      <c r="C44">
        <v>10</v>
      </c>
      <c r="D44">
        <v>4.5871559633027497</v>
      </c>
      <c r="E44">
        <v>2.2092948248292402E-2</v>
      </c>
      <c r="F44" t="s">
        <v>256</v>
      </c>
      <c r="G44">
        <v>215</v>
      </c>
      <c r="H44">
        <v>393</v>
      </c>
      <c r="I44">
        <v>20581</v>
      </c>
      <c r="J44">
        <v>2.4357654299070899</v>
      </c>
      <c r="K44">
        <v>0.99641086642015497</v>
      </c>
      <c r="L44">
        <v>0.209094551118817</v>
      </c>
      <c r="M44">
        <v>25.217798520747099</v>
      </c>
    </row>
    <row r="45" spans="1:13" x14ac:dyDescent="0.25">
      <c r="A45" t="s">
        <v>37</v>
      </c>
      <c r="B45" t="s">
        <v>264</v>
      </c>
      <c r="C45">
        <v>10</v>
      </c>
      <c r="D45">
        <v>4.5871559633027497</v>
      </c>
      <c r="E45">
        <v>2.3238082945847501E-2</v>
      </c>
      <c r="F45" t="s">
        <v>265</v>
      </c>
      <c r="G45">
        <v>195</v>
      </c>
      <c r="H45">
        <v>359</v>
      </c>
      <c r="I45">
        <v>16881</v>
      </c>
      <c r="J45">
        <v>2.4113991857724399</v>
      </c>
      <c r="K45">
        <v>0.99983721492289501</v>
      </c>
      <c r="L45">
        <v>0.71239125685291604</v>
      </c>
      <c r="M45">
        <v>27.700861276870199</v>
      </c>
    </row>
    <row r="46" spans="1:13" x14ac:dyDescent="0.25">
      <c r="A46" t="s">
        <v>37</v>
      </c>
      <c r="B46" t="s">
        <v>266</v>
      </c>
      <c r="C46">
        <v>10</v>
      </c>
      <c r="D46">
        <v>4.5871559633027497</v>
      </c>
      <c r="E46">
        <v>3.0135936870807799E-2</v>
      </c>
      <c r="F46" t="s">
        <v>267</v>
      </c>
      <c r="G46">
        <v>195</v>
      </c>
      <c r="H46">
        <v>376</v>
      </c>
      <c r="I46">
        <v>16881</v>
      </c>
      <c r="J46">
        <v>2.3023731587561298</v>
      </c>
      <c r="K46">
        <v>0.99998825827674998</v>
      </c>
      <c r="L46">
        <v>0.67865378863657599</v>
      </c>
      <c r="M46">
        <v>34.4347849170175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bined-Functional Annotation </vt:lpstr>
      <vt:lpstr>Brain-Functional Annotation</vt:lpstr>
      <vt:lpstr>Breast Cancer Annotation</vt:lpstr>
      <vt:lpstr>Prostate Cancer Annot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Naderi</dc:creator>
  <cp:lastModifiedBy>Ali Naderi</cp:lastModifiedBy>
  <dcterms:created xsi:type="dcterms:W3CDTF">2018-01-21T00:02:42Z</dcterms:created>
  <dcterms:modified xsi:type="dcterms:W3CDTF">2018-02-25T07:26:20Z</dcterms:modified>
</cp:coreProperties>
</file>